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stixova\Desktop\EBJO - revize\"/>
    </mc:Choice>
  </mc:AlternateContent>
  <xr:revisionPtr revIDLastSave="0" documentId="13_ncr:1_{9AAB3844-9777-4D84-BB79-C6CE133F2C5E}" xr6:coauthVersionLast="47" xr6:coauthVersionMax="47" xr10:uidLastSave="{00000000-0000-0000-0000-000000000000}"/>
  <bookViews>
    <workbookView xWindow="-120" yWindow="-120" windowWidth="29040" windowHeight="15720" activeTab="1" xr2:uid="{C40F1BD8-C3AB-4E93-A6CB-64953747F20E}"/>
  </bookViews>
  <sheets>
    <sheet name="averages" sheetId="1" r:id="rId1"/>
    <sheet name="Statistics" sheetId="2" r:id="rId2"/>
  </sheets>
  <externalReferences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F33" i="2" l="1"/>
  <c r="AE33" i="2"/>
  <c r="AF32" i="2"/>
  <c r="AE32" i="2"/>
  <c r="AF31" i="2"/>
  <c r="AE31" i="2"/>
  <c r="AF30" i="2"/>
  <c r="AE30" i="2"/>
  <c r="AF29" i="2"/>
  <c r="AE29" i="2"/>
  <c r="AF28" i="2"/>
  <c r="AE28" i="2"/>
  <c r="AF25" i="2"/>
  <c r="AE25" i="2"/>
  <c r="AF24" i="2"/>
  <c r="AE24" i="2"/>
  <c r="AF23" i="2"/>
  <c r="AE23" i="2"/>
  <c r="AF22" i="2"/>
  <c r="AE22" i="2"/>
  <c r="AF21" i="2"/>
  <c r="AE21" i="2"/>
  <c r="AF20" i="2"/>
  <c r="AE20" i="2"/>
  <c r="AF17" i="2"/>
  <c r="AE17" i="2"/>
  <c r="AF16" i="2"/>
  <c r="AE16" i="2"/>
  <c r="AF15" i="2"/>
  <c r="AE15" i="2"/>
  <c r="AF14" i="2"/>
  <c r="AE14" i="2"/>
  <c r="AF13" i="2"/>
  <c r="AE13" i="2"/>
  <c r="AF12" i="2"/>
  <c r="AE12" i="2"/>
  <c r="AF9" i="2"/>
  <c r="AE9" i="2"/>
  <c r="AF8" i="2"/>
  <c r="AE8" i="2"/>
  <c r="AF7" i="2"/>
  <c r="AE7" i="2"/>
  <c r="AF6" i="2"/>
  <c r="AE6" i="2"/>
  <c r="AF5" i="2"/>
  <c r="AE5" i="2"/>
  <c r="AF4" i="2"/>
  <c r="AE4" i="2"/>
  <c r="AG33" i="1"/>
  <c r="AG32" i="1"/>
  <c r="AG31" i="1"/>
  <c r="AG30" i="1"/>
  <c r="AG27" i="1"/>
  <c r="AG26" i="1"/>
  <c r="AG25" i="1"/>
  <c r="AG24" i="1"/>
  <c r="AG21" i="1"/>
  <c r="AG20" i="1"/>
  <c r="AG19" i="1"/>
  <c r="AG18" i="1"/>
  <c r="AG15" i="1"/>
  <c r="AG14" i="1"/>
  <c r="AG13" i="1"/>
  <c r="AG12" i="1"/>
  <c r="AG9" i="1"/>
  <c r="AG8" i="1"/>
  <c r="AG7" i="1"/>
  <c r="AG6" i="1"/>
  <c r="W21" i="2"/>
  <c r="W33" i="2"/>
  <c r="V33" i="2"/>
  <c r="V32" i="2"/>
  <c r="V31" i="2"/>
  <c r="V30" i="2"/>
  <c r="V29" i="2"/>
  <c r="W28" i="2"/>
  <c r="V28" i="2"/>
  <c r="V25" i="2"/>
  <c r="V24" i="2"/>
  <c r="V23" i="2"/>
  <c r="V22" i="2"/>
  <c r="V21" i="2"/>
  <c r="V20" i="2"/>
  <c r="W17" i="2"/>
  <c r="V17" i="2"/>
  <c r="V16" i="2"/>
  <c r="V15" i="2"/>
  <c r="V14" i="2"/>
  <c r="V13" i="2"/>
  <c r="V12" i="2"/>
  <c r="V9" i="2"/>
  <c r="V8" i="2"/>
  <c r="V7" i="2"/>
  <c r="V6" i="2"/>
  <c r="V5" i="2"/>
  <c r="X7" i="1"/>
  <c r="X8" i="1"/>
  <c r="X9" i="1"/>
  <c r="X12" i="1"/>
  <c r="W5" i="2" s="1"/>
  <c r="X13" i="1"/>
  <c r="X14" i="1"/>
  <c r="W7" i="2" s="1"/>
  <c r="X15" i="1"/>
  <c r="W9" i="2" s="1"/>
  <c r="X18" i="1"/>
  <c r="W14" i="2" s="1"/>
  <c r="X19" i="1"/>
  <c r="X20" i="1"/>
  <c r="W15" i="2" s="1"/>
  <c r="X21" i="1"/>
  <c r="W16" i="2" s="1"/>
  <c r="X24" i="1"/>
  <c r="W20" i="2" s="1"/>
  <c r="X25" i="1"/>
  <c r="X26" i="1"/>
  <c r="W23" i="2" s="1"/>
  <c r="X27" i="1"/>
  <c r="W25" i="2" s="1"/>
  <c r="X30" i="1"/>
  <c r="X31" i="1"/>
  <c r="W31" i="2" s="1"/>
  <c r="X32" i="1"/>
  <c r="W30" i="2" s="1"/>
  <c r="X33" i="1"/>
  <c r="W32" i="2" s="1"/>
  <c r="X6" i="1"/>
  <c r="V4" i="2"/>
  <c r="D33" i="2"/>
  <c r="D32" i="2"/>
  <c r="D31" i="2"/>
  <c r="D30" i="2"/>
  <c r="D29" i="2"/>
  <c r="D28" i="2"/>
  <c r="D25" i="2"/>
  <c r="D24" i="2"/>
  <c r="D23" i="2"/>
  <c r="D22" i="2"/>
  <c r="D21" i="2"/>
  <c r="D20" i="2"/>
  <c r="D17" i="2"/>
  <c r="D16" i="2"/>
  <c r="D15" i="2"/>
  <c r="D14" i="2"/>
  <c r="D13" i="2"/>
  <c r="D12" i="2"/>
  <c r="D9" i="2"/>
  <c r="D8" i="2"/>
  <c r="D7" i="2"/>
  <c r="D6" i="2"/>
  <c r="D5" i="2"/>
  <c r="D4" i="2"/>
  <c r="F7" i="1"/>
  <c r="F8" i="1"/>
  <c r="F9" i="1"/>
  <c r="F12" i="1"/>
  <c r="F13" i="1"/>
  <c r="F14" i="1"/>
  <c r="E5" i="2" s="1"/>
  <c r="F15" i="1"/>
  <c r="F18" i="1"/>
  <c r="F19" i="1"/>
  <c r="F20" i="1"/>
  <c r="F21" i="1"/>
  <c r="E17" i="2" s="1"/>
  <c r="F24" i="1"/>
  <c r="F25" i="1"/>
  <c r="E20" i="2" s="1"/>
  <c r="F26" i="1"/>
  <c r="E21" i="2" s="1"/>
  <c r="F27" i="1"/>
  <c r="F30" i="1"/>
  <c r="E28" i="2" s="1"/>
  <c r="F31" i="1"/>
  <c r="E31" i="2" s="1"/>
  <c r="F32" i="1"/>
  <c r="E30" i="2" s="1"/>
  <c r="F33" i="1"/>
  <c r="E33" i="2" s="1"/>
  <c r="F6" i="1"/>
  <c r="M33" i="2"/>
  <c r="M32" i="2"/>
  <c r="M31" i="2"/>
  <c r="N30" i="2"/>
  <c r="M30" i="2"/>
  <c r="M29" i="2"/>
  <c r="M28" i="2"/>
  <c r="M25" i="2"/>
  <c r="N24" i="2"/>
  <c r="M24" i="2"/>
  <c r="M23" i="2"/>
  <c r="M22" i="2"/>
  <c r="M21" i="2"/>
  <c r="M20" i="2"/>
  <c r="M17" i="2"/>
  <c r="N9" i="2"/>
  <c r="M16" i="2"/>
  <c r="M15" i="2"/>
  <c r="M14" i="2"/>
  <c r="M13" i="2"/>
  <c r="M12" i="2"/>
  <c r="M9" i="2"/>
  <c r="N8" i="2"/>
  <c r="M8" i="2"/>
  <c r="M7" i="2"/>
  <c r="M6" i="2"/>
  <c r="M5" i="2"/>
  <c r="N4" i="2"/>
  <c r="M4" i="2"/>
  <c r="O12" i="1"/>
  <c r="N6" i="2" s="1"/>
  <c r="O13" i="1"/>
  <c r="N7" i="2" s="1"/>
  <c r="O14" i="1"/>
  <c r="O15" i="1"/>
  <c r="O18" i="1"/>
  <c r="N14" i="2" s="1"/>
  <c r="O19" i="1"/>
  <c r="N16" i="2" s="1"/>
  <c r="O20" i="1"/>
  <c r="N17" i="2" s="1"/>
  <c r="O21" i="1"/>
  <c r="O24" i="1"/>
  <c r="N22" i="2" s="1"/>
  <c r="O25" i="1"/>
  <c r="N20" i="2" s="1"/>
  <c r="O26" i="1"/>
  <c r="O27" i="1"/>
  <c r="N25" i="2" s="1"/>
  <c r="O30" i="1"/>
  <c r="N29" i="2" s="1"/>
  <c r="O31" i="1"/>
  <c r="O32" i="1"/>
  <c r="N31" i="2" s="1"/>
  <c r="O33" i="1"/>
  <c r="N33" i="2" s="1"/>
  <c r="O7" i="1"/>
  <c r="O8" i="1"/>
  <c r="O9" i="1"/>
  <c r="O6" i="1"/>
  <c r="Y12" i="1"/>
  <c r="Y13" i="1"/>
  <c r="Y14" i="1"/>
  <c r="Y15" i="1"/>
  <c r="Y7" i="1"/>
  <c r="Y8" i="1"/>
  <c r="Y9" i="1"/>
  <c r="Y6" i="1"/>
  <c r="T232" i="1"/>
  <c r="T305" i="1"/>
  <c r="U202" i="1"/>
  <c r="W6" i="2" l="1"/>
  <c r="W22" i="2"/>
  <c r="W29" i="2"/>
  <c r="W12" i="2"/>
  <c r="W13" i="2"/>
  <c r="W24" i="2"/>
  <c r="W4" i="2"/>
  <c r="W8" i="2"/>
  <c r="E16" i="2"/>
  <c r="E22" i="2"/>
  <c r="E6" i="2"/>
  <c r="E7" i="2"/>
  <c r="E32" i="2"/>
  <c r="N15" i="2"/>
  <c r="N21" i="2"/>
  <c r="N5" i="2"/>
  <c r="N12" i="2"/>
  <c r="N28" i="2"/>
  <c r="N32" i="2"/>
  <c r="N13" i="2"/>
  <c r="N23" i="2"/>
  <c r="E13" i="2"/>
  <c r="E23" i="2"/>
  <c r="E29" i="2"/>
  <c r="E8" i="2"/>
  <c r="E14" i="2"/>
  <c r="E4" i="2"/>
  <c r="E24" i="2"/>
  <c r="E9" i="2"/>
  <c r="E15" i="2"/>
  <c r="E25" i="2"/>
  <c r="E12" i="2"/>
</calcChain>
</file>

<file path=xl/sharedStrings.xml><?xml version="1.0" encoding="utf-8"?>
<sst xmlns="http://schemas.openxmlformats.org/spreadsheetml/2006/main" count="477" uniqueCount="39">
  <si>
    <t>53BP1</t>
  </si>
  <si>
    <t>wt</t>
  </si>
  <si>
    <t>av1</t>
  </si>
  <si>
    <t>av2</t>
  </si>
  <si>
    <t>av3</t>
  </si>
  <si>
    <t>SD</t>
  </si>
  <si>
    <t>R248W</t>
  </si>
  <si>
    <t>control</t>
  </si>
  <si>
    <t>R273C</t>
  </si>
  <si>
    <t>G245S</t>
  </si>
  <si>
    <t>30 min</t>
  </si>
  <si>
    <t>2h</t>
  </si>
  <si>
    <t>8h</t>
  </si>
  <si>
    <t>24h</t>
  </si>
  <si>
    <t>gH2AX</t>
  </si>
  <si>
    <t>RIF1</t>
  </si>
  <si>
    <t>av</t>
  </si>
  <si>
    <t>WT vs R248W</t>
  </si>
  <si>
    <t>2*(SD1+SD2)</t>
  </si>
  <si>
    <t>Δaverage</t>
  </si>
  <si>
    <t>WT vs R273C</t>
  </si>
  <si>
    <t>yes</t>
  </si>
  <si>
    <t>WT vs G245S</t>
  </si>
  <si>
    <t>R248W vs R273C</t>
  </si>
  <si>
    <t>R248W vs G245S</t>
  </si>
  <si>
    <t>R273C vs G245S</t>
  </si>
  <si>
    <t>no</t>
  </si>
  <si>
    <t>**</t>
  </si>
  <si>
    <t>&lt;0.0001</t>
  </si>
  <si>
    <t>****</t>
  </si>
  <si>
    <t>***</t>
  </si>
  <si>
    <t>ns</t>
  </si>
  <si>
    <t>summary</t>
  </si>
  <si>
    <r>
      <t xml:space="preserve">Adjusted </t>
    </r>
    <r>
      <rPr>
        <b/>
        <sz val="11"/>
        <color theme="1"/>
        <rFont val="Aptos Narrow"/>
        <family val="2"/>
        <scheme val="minor"/>
      </rPr>
      <t>p value</t>
    </r>
    <r>
      <rPr>
        <sz val="11"/>
        <color theme="1"/>
        <rFont val="Aptos Narrow"/>
        <family val="2"/>
        <scheme val="minor"/>
      </rPr>
      <t xml:space="preserve"> (ANOVA one-way with Tukey's correction)</t>
    </r>
  </si>
  <si>
    <r>
      <rPr>
        <b/>
        <sz val="11"/>
        <color theme="1"/>
        <rFont val="Aptos Narrow"/>
        <family val="2"/>
        <scheme val="minor"/>
      </rPr>
      <t>significance</t>
    </r>
    <r>
      <rPr>
        <sz val="11"/>
        <color theme="1"/>
        <rFont val="Aptos Narrow"/>
        <family val="2"/>
        <scheme val="minor"/>
      </rPr>
      <t xml:space="preserve"> (</t>
    </r>
    <r>
      <rPr>
        <sz val="11"/>
        <color theme="1"/>
        <rFont val="Aptos Narrow"/>
        <family val="2"/>
      </rPr>
      <t xml:space="preserve">Δaverage &gt; </t>
    </r>
    <r>
      <rPr>
        <sz val="11"/>
        <color theme="1"/>
        <rFont val="Aptos Narrow"/>
        <family val="2"/>
        <scheme val="minor"/>
      </rPr>
      <t>2*(SD1+SD2))</t>
    </r>
  </si>
  <si>
    <t>*</t>
  </si>
  <si>
    <t>&gt;0.9999</t>
  </si>
  <si>
    <t xml:space="preserve"> </t>
  </si>
  <si>
    <t>BRCA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Aptos Narrow"/>
      <family val="2"/>
      <scheme val="minor"/>
    </font>
    <font>
      <sz val="10"/>
      <name val="Arial"/>
      <family val="2"/>
      <charset val="238"/>
    </font>
    <font>
      <sz val="10"/>
      <name val="Arial"/>
    </font>
    <font>
      <sz val="10"/>
      <name val="Arial"/>
      <charset val="238"/>
    </font>
    <font>
      <sz val="11"/>
      <color theme="1"/>
      <name val="Calibri"/>
      <family val="2"/>
    </font>
    <font>
      <sz val="11"/>
      <color theme="1"/>
      <name val="Aptos Narrow"/>
      <family val="2"/>
    </font>
    <font>
      <sz val="10"/>
      <name val="Arial"/>
      <family val="2"/>
    </font>
    <font>
      <b/>
      <sz val="11"/>
      <color theme="1"/>
      <name val="Aptos Narrow"/>
      <family val="2"/>
      <scheme val="minor"/>
    </font>
    <font>
      <b/>
      <sz val="11"/>
      <color theme="1"/>
      <name val="Aptos Narrow"/>
      <family val="2"/>
    </font>
    <font>
      <b/>
      <sz val="10"/>
      <name val="Arial"/>
      <family val="2"/>
      <charset val="238"/>
    </font>
  </fonts>
  <fills count="7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/>
    <xf numFmtId="0" fontId="2" fillId="0" borderId="0" xfId="0" applyFont="1" applyAlignment="1">
      <alignment horizontal="left"/>
    </xf>
    <xf numFmtId="0" fontId="3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3" fillId="0" borderId="0" xfId="0" applyFont="1" applyAlignment="1">
      <alignment horizontal="center" vertical="center"/>
    </xf>
    <xf numFmtId="0" fontId="6" fillId="0" borderId="0" xfId="0" applyFont="1" applyAlignment="1">
      <alignment horizontal="center"/>
    </xf>
    <xf numFmtId="0" fontId="7" fillId="0" borderId="0" xfId="0" applyFont="1"/>
    <xf numFmtId="0" fontId="8" fillId="0" borderId="0" xfId="0" applyFont="1"/>
    <xf numFmtId="0" fontId="1" fillId="0" borderId="0" xfId="0" applyFont="1" applyAlignment="1">
      <alignment horizontal="center"/>
    </xf>
    <xf numFmtId="0" fontId="7" fillId="5" borderId="0" xfId="0" applyFont="1" applyFill="1"/>
    <xf numFmtId="0" fontId="9" fillId="3" borderId="0" xfId="0" applyFont="1" applyFill="1"/>
    <xf numFmtId="0" fontId="9" fillId="4" borderId="0" xfId="0" applyFont="1" applyFill="1"/>
    <xf numFmtId="0" fontId="7" fillId="4" borderId="0" xfId="0" applyFont="1" applyFill="1" applyAlignment="1">
      <alignment horizontal="center"/>
    </xf>
    <xf numFmtId="0" fontId="0" fillId="0" borderId="0" xfId="0" applyAlignment="1">
      <alignment horizontal="center" vertical="center"/>
    </xf>
    <xf numFmtId="0" fontId="7" fillId="2" borderId="0" xfId="0" applyFont="1" applyFill="1" applyAlignment="1">
      <alignment horizontal="center"/>
    </xf>
    <xf numFmtId="0" fontId="7" fillId="3" borderId="0" xfId="0" applyFont="1" applyFill="1" applyAlignment="1">
      <alignment horizontal="center"/>
    </xf>
    <xf numFmtId="0" fontId="9" fillId="6" borderId="0" xfId="0" applyFont="1" applyFill="1"/>
    <xf numFmtId="0" fontId="7" fillId="6" borderId="0" xfId="0" applyFont="1" applyFill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</cellXfs>
  <cellStyles count="1">
    <cellStyle name="Normální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stixova\AppData\Local\Temp\pid-28856\p53%20paper_PF%20edited%2005062025-1.xlsx" TargetMode="External"/><Relationship Id="rId1" Type="http://schemas.openxmlformats.org/officeDocument/2006/relationships/externalLinkPath" Target="/Users/stixova/AppData/Local/Temp/pid-28856/p53%20paper_PF%20edited%2005062025-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averages"/>
      <sheetName val="Statistics"/>
    </sheetNames>
    <sheetDataSet>
      <sheetData sheetId="0">
        <row r="12">
          <cell r="AE12">
            <v>1.9</v>
          </cell>
          <cell r="AF12">
            <v>3.3571428571428572</v>
          </cell>
        </row>
        <row r="13">
          <cell r="AE13">
            <v>13.824999999999999</v>
          </cell>
          <cell r="AF13">
            <v>16.571428571428573</v>
          </cell>
        </row>
        <row r="14">
          <cell r="AE14">
            <v>7.2280701754385968</v>
          </cell>
          <cell r="AF14">
            <v>7.2321428571428568</v>
          </cell>
        </row>
        <row r="15">
          <cell r="AE15">
            <v>9.9729729729729737</v>
          </cell>
          <cell r="AF15">
            <v>9.5540540540540544</v>
          </cell>
        </row>
        <row r="18">
          <cell r="AE18">
            <v>2.86046511627907</v>
          </cell>
          <cell r="AF18">
            <v>2.6818181818181817</v>
          </cell>
        </row>
        <row r="19">
          <cell r="AE19">
            <v>13.681818181818182</v>
          </cell>
          <cell r="AF19">
            <v>15.947368421052632</v>
          </cell>
        </row>
        <row r="20">
          <cell r="AE20">
            <v>5.4782608695652177</v>
          </cell>
          <cell r="AF20">
            <v>3.5531914893617023</v>
          </cell>
        </row>
        <row r="21">
          <cell r="AE21">
            <v>5.6470588235294121</v>
          </cell>
          <cell r="AF21">
            <v>5.7647058823529411</v>
          </cell>
        </row>
        <row r="24">
          <cell r="AE24">
            <v>2.8085106382978724</v>
          </cell>
          <cell r="AF24">
            <v>3.4893617021276597</v>
          </cell>
        </row>
        <row r="25">
          <cell r="AE25">
            <v>14.242424242424242</v>
          </cell>
          <cell r="AF25">
            <v>14.675675675675675</v>
          </cell>
        </row>
        <row r="26">
          <cell r="AE26">
            <v>6.0555555555555554</v>
          </cell>
          <cell r="AF26">
            <v>5.4545454545454541</v>
          </cell>
        </row>
        <row r="27">
          <cell r="AE27">
            <v>8.5357142857142865</v>
          </cell>
          <cell r="AF27">
            <v>7.4464285714285712</v>
          </cell>
        </row>
        <row r="31">
          <cell r="AE31">
            <v>5.0377358490566042</v>
          </cell>
          <cell r="AF31">
            <v>4.4000000000000004</v>
          </cell>
        </row>
        <row r="32">
          <cell r="AE32">
            <v>12.121621621621621</v>
          </cell>
          <cell r="AF32">
            <v>10.591549295774648</v>
          </cell>
        </row>
        <row r="33">
          <cell r="AE33">
            <v>18.412698412698411</v>
          </cell>
          <cell r="AF33">
            <v>21.095238095238095</v>
          </cell>
        </row>
        <row r="34">
          <cell r="AE34">
            <v>11.948717948717949</v>
          </cell>
          <cell r="AF34">
            <v>10.30952380952381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Motiv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1521B0-51FB-49F3-BD35-C2A9A861AB5C}">
  <dimension ref="B3:AH305"/>
  <sheetViews>
    <sheetView zoomScale="93" zoomScaleNormal="93" workbookViewId="0">
      <selection activeCell="V34" sqref="V34"/>
    </sheetView>
  </sheetViews>
  <sheetFormatPr defaultRowHeight="15" x14ac:dyDescent="0.25"/>
  <cols>
    <col min="30" max="30" width="14.140625" customWidth="1"/>
    <col min="31" max="39" width="12.7109375" customWidth="1"/>
  </cols>
  <sheetData>
    <row r="3" spans="2:34" x14ac:dyDescent="0.25">
      <c r="N3" s="1"/>
      <c r="T3" s="1"/>
      <c r="U3" s="1"/>
      <c r="V3" s="1"/>
    </row>
    <row r="4" spans="2:34" x14ac:dyDescent="0.25">
      <c r="B4" s="17" t="s">
        <v>14</v>
      </c>
      <c r="C4" s="1"/>
      <c r="D4" s="1"/>
      <c r="E4" s="1"/>
      <c r="K4" s="16" t="s">
        <v>0</v>
      </c>
      <c r="S4" s="1"/>
      <c r="T4" s="18" t="s">
        <v>15</v>
      </c>
      <c r="X4" s="1"/>
      <c r="AC4" s="23" t="s">
        <v>38</v>
      </c>
      <c r="AG4" s="1"/>
      <c r="AH4" s="1"/>
    </row>
    <row r="5" spans="2:34" x14ac:dyDescent="0.25">
      <c r="B5" t="s">
        <v>7</v>
      </c>
      <c r="C5" t="s">
        <v>2</v>
      </c>
      <c r="D5" t="s">
        <v>3</v>
      </c>
      <c r="E5" t="s">
        <v>4</v>
      </c>
      <c r="G5" t="s">
        <v>5</v>
      </c>
      <c r="K5" s="8" t="s">
        <v>7</v>
      </c>
      <c r="L5" s="8" t="s">
        <v>2</v>
      </c>
      <c r="M5" s="8" t="s">
        <v>3</v>
      </c>
      <c r="N5" s="8" t="s">
        <v>4</v>
      </c>
      <c r="O5" s="8" t="s">
        <v>16</v>
      </c>
      <c r="P5" s="8" t="s">
        <v>5</v>
      </c>
      <c r="S5" s="1"/>
      <c r="T5" t="s">
        <v>7</v>
      </c>
      <c r="U5" t="s">
        <v>2</v>
      </c>
      <c r="V5" t="s">
        <v>3</v>
      </c>
      <c r="W5" t="s">
        <v>4</v>
      </c>
      <c r="Y5" t="s">
        <v>5</v>
      </c>
      <c r="Z5" s="1"/>
      <c r="AC5" t="s">
        <v>7</v>
      </c>
      <c r="AD5" t="s">
        <v>2</v>
      </c>
      <c r="AE5" t="s">
        <v>3</v>
      </c>
      <c r="AF5" t="s">
        <v>4</v>
      </c>
      <c r="AH5" t="s">
        <v>5</v>
      </c>
    </row>
    <row r="6" spans="2:34" x14ac:dyDescent="0.25">
      <c r="B6" t="s">
        <v>1</v>
      </c>
      <c r="C6" s="1">
        <v>1.68</v>
      </c>
      <c r="D6" s="1">
        <v>1.7916666666666667</v>
      </c>
      <c r="E6" s="1">
        <v>1.52</v>
      </c>
      <c r="F6">
        <f>AVERAGE(C6:E6)</f>
        <v>1.663888888888889</v>
      </c>
      <c r="G6" s="1">
        <v>0.13654805150704413</v>
      </c>
      <c r="K6" t="s">
        <v>1</v>
      </c>
      <c r="L6">
        <v>4.1147540983606561</v>
      </c>
      <c r="M6">
        <v>1.6311475409836065</v>
      </c>
      <c r="N6">
        <v>3.401639344262295</v>
      </c>
      <c r="O6">
        <f>AVERAGE(L6:N6)</f>
        <v>3.0491803278688523</v>
      </c>
      <c r="P6">
        <v>1.2787673367893573</v>
      </c>
      <c r="S6" s="1"/>
      <c r="T6" t="s">
        <v>1</v>
      </c>
      <c r="U6" s="1">
        <v>1.6590909090909092</v>
      </c>
      <c r="V6" s="1">
        <v>1.1428571428571428</v>
      </c>
      <c r="W6" s="1">
        <v>0.9464285714285714</v>
      </c>
      <c r="X6" s="1">
        <f>AVERAGE(U6:W6)</f>
        <v>1.2494588744588746</v>
      </c>
      <c r="Y6">
        <f>STDEV(U6:W6)</f>
        <v>0.36809624932339724</v>
      </c>
      <c r="Z6" s="1"/>
      <c r="AC6" t="s">
        <v>1</v>
      </c>
      <c r="AD6">
        <v>2.9411764705882355</v>
      </c>
      <c r="AE6">
        <v>1.7291666666666667</v>
      </c>
      <c r="AF6">
        <v>1.3529411764705883</v>
      </c>
      <c r="AG6" s="1">
        <f>AVERAGE(AD6:AF6)</f>
        <v>2.0077614379084969</v>
      </c>
      <c r="AH6" s="1">
        <v>0.82996031368536438</v>
      </c>
    </row>
    <row r="7" spans="2:34" x14ac:dyDescent="0.25">
      <c r="B7" t="s">
        <v>6</v>
      </c>
      <c r="C7" s="1">
        <v>1.8933333333333333</v>
      </c>
      <c r="D7" s="1">
        <v>2.168831168831169</v>
      </c>
      <c r="E7" s="1">
        <v>2.4189189189189189</v>
      </c>
      <c r="F7">
        <f t="shared" ref="F7:F34" si="0">AVERAGE(C7:E7)</f>
        <v>2.16036114036114</v>
      </c>
      <c r="G7" s="1">
        <v>0.2628951463617159</v>
      </c>
      <c r="K7" t="s">
        <v>6</v>
      </c>
      <c r="L7">
        <v>5.234375</v>
      </c>
      <c r="M7">
        <v>4.71875</v>
      </c>
      <c r="N7">
        <v>5.3018867924528301</v>
      </c>
      <c r="O7">
        <f t="shared" ref="O7:O27" si="1">AVERAGE(L7:N7)</f>
        <v>5.08500393081761</v>
      </c>
      <c r="P7">
        <v>0.31897635791632195</v>
      </c>
      <c r="S7" s="1"/>
      <c r="T7" t="s">
        <v>6</v>
      </c>
      <c r="U7" s="1">
        <v>0.40816326530612246</v>
      </c>
      <c r="V7" s="1">
        <v>0.44</v>
      </c>
      <c r="W7" s="1">
        <v>1.1836734693877551</v>
      </c>
      <c r="X7" s="1">
        <f t="shared" ref="X7:X34" si="2">AVERAGE(U7:W7)</f>
        <v>0.67727891156462583</v>
      </c>
      <c r="Y7">
        <f t="shared" ref="Y7:Y15" si="3">STDEV(U7:W7)</f>
        <v>0.43883935621552222</v>
      </c>
      <c r="Z7" s="1"/>
      <c r="AC7" t="s">
        <v>6</v>
      </c>
      <c r="AD7">
        <v>6.8085106382978724</v>
      </c>
      <c r="AE7">
        <v>5.1836734693877551</v>
      </c>
      <c r="AF7">
        <v>6.458333333333333</v>
      </c>
      <c r="AG7" s="1">
        <f>AVERAGE(AD7:AF7)</f>
        <v>6.1501724803396529</v>
      </c>
      <c r="AH7" s="1">
        <v>0.85512939948075428</v>
      </c>
    </row>
    <row r="8" spans="2:34" x14ac:dyDescent="0.25">
      <c r="B8" t="s">
        <v>8</v>
      </c>
      <c r="C8" s="1">
        <v>2.0877192982456139</v>
      </c>
      <c r="D8" s="1">
        <v>2.9841269841269842</v>
      </c>
      <c r="E8" s="1">
        <v>2.2542372881355934</v>
      </c>
      <c r="F8">
        <f t="shared" si="0"/>
        <v>2.4420278568360638</v>
      </c>
      <c r="G8" s="1">
        <v>0.47679729245920904</v>
      </c>
      <c r="K8" t="s">
        <v>8</v>
      </c>
      <c r="L8">
        <v>8.4516129032258061</v>
      </c>
      <c r="M8">
        <v>4.129032258064516</v>
      </c>
      <c r="N8">
        <v>7.387096774193548</v>
      </c>
      <c r="O8">
        <f t="shared" si="1"/>
        <v>6.655913978494624</v>
      </c>
      <c r="P8">
        <v>2.2521427727889067</v>
      </c>
      <c r="S8" s="1"/>
      <c r="T8" t="s">
        <v>8</v>
      </c>
      <c r="U8" s="1">
        <v>1.1818181818181819</v>
      </c>
      <c r="V8" s="1">
        <v>1.0652173913043479</v>
      </c>
      <c r="W8" s="1">
        <v>1.5116279069767442</v>
      </c>
      <c r="X8" s="1">
        <f t="shared" si="2"/>
        <v>1.2528878266997581</v>
      </c>
      <c r="Y8">
        <f t="shared" si="3"/>
        <v>0.23153565156022687</v>
      </c>
      <c r="Z8" s="1"/>
      <c r="AC8" t="s">
        <v>8</v>
      </c>
      <c r="AD8">
        <v>3.3157894736842106</v>
      </c>
      <c r="AE8">
        <v>3.9137931034482758</v>
      </c>
      <c r="AF8">
        <v>3.925925925925926</v>
      </c>
      <c r="AG8" s="1">
        <f t="shared" ref="AG8:AG9" si="4">AVERAGE(AD8:AF8)</f>
        <v>3.7185028343528042</v>
      </c>
      <c r="AH8" s="1">
        <v>0.3488127570646794</v>
      </c>
    </row>
    <row r="9" spans="2:34" x14ac:dyDescent="0.25">
      <c r="B9" t="s">
        <v>9</v>
      </c>
      <c r="C9" s="1">
        <v>7.4333333333333336</v>
      </c>
      <c r="D9" s="1">
        <v>2.8644067796610169</v>
      </c>
      <c r="E9" s="1">
        <v>5.7</v>
      </c>
      <c r="F9">
        <f t="shared" si="0"/>
        <v>5.3325800376647834</v>
      </c>
      <c r="G9" s="1">
        <v>2.3065169704025181</v>
      </c>
      <c r="K9" t="s">
        <v>9</v>
      </c>
      <c r="L9">
        <v>4.5789473684210522</v>
      </c>
      <c r="M9">
        <v>3.8363636363636364</v>
      </c>
      <c r="N9">
        <v>3.2608695652173911</v>
      </c>
      <c r="O9">
        <f t="shared" si="1"/>
        <v>3.8920601900006933</v>
      </c>
      <c r="P9">
        <v>0.6608016747783203</v>
      </c>
      <c r="S9" s="1"/>
      <c r="T9" t="s">
        <v>9</v>
      </c>
      <c r="U9" s="1">
        <v>4.2952043592598566</v>
      </c>
      <c r="V9" s="1">
        <v>1.5157707529866633</v>
      </c>
      <c r="W9" s="1">
        <v>1.5012815038646663</v>
      </c>
      <c r="X9" s="1">
        <f t="shared" si="2"/>
        <v>2.4374188720370618</v>
      </c>
      <c r="Y9">
        <f t="shared" si="3"/>
        <v>1.6089057374460309</v>
      </c>
      <c r="Z9" s="1"/>
      <c r="AC9" t="s">
        <v>9</v>
      </c>
      <c r="AD9">
        <v>2.6</v>
      </c>
      <c r="AE9">
        <v>2.8333333333333335</v>
      </c>
      <c r="AF9">
        <v>3.6851851851851851</v>
      </c>
      <c r="AG9" s="1">
        <f t="shared" si="4"/>
        <v>3.0395061728395061</v>
      </c>
      <c r="AH9" s="1">
        <v>0.57121550342132765</v>
      </c>
    </row>
    <row r="10" spans="2:34" x14ac:dyDescent="0.25">
      <c r="B10" s="1"/>
      <c r="C10" s="1"/>
      <c r="D10" s="1"/>
      <c r="E10" s="1"/>
      <c r="G10" s="1"/>
      <c r="S10" s="1"/>
      <c r="T10" s="1"/>
      <c r="U10" s="1"/>
      <c r="V10" s="1"/>
      <c r="W10" s="1"/>
      <c r="X10" s="1"/>
      <c r="Z10" s="1"/>
      <c r="AC10" s="1"/>
      <c r="AG10" s="1"/>
      <c r="AH10" s="1"/>
    </row>
    <row r="11" spans="2:34" x14ac:dyDescent="0.25">
      <c r="B11" t="s">
        <v>10</v>
      </c>
      <c r="C11" s="1"/>
      <c r="D11" s="1"/>
      <c r="E11" s="1"/>
      <c r="G11" s="1"/>
      <c r="K11" t="s">
        <v>10</v>
      </c>
      <c r="S11" s="1"/>
      <c r="T11" t="s">
        <v>10</v>
      </c>
      <c r="U11" s="1"/>
      <c r="V11" s="1"/>
      <c r="W11" s="1"/>
      <c r="X11" s="1"/>
      <c r="Z11" s="1"/>
      <c r="AC11" t="s">
        <v>10</v>
      </c>
      <c r="AG11" s="1"/>
      <c r="AH11" s="1"/>
    </row>
    <row r="12" spans="2:34" x14ac:dyDescent="0.25">
      <c r="B12" t="s">
        <v>1</v>
      </c>
      <c r="C12" s="1">
        <v>20.486486486486488</v>
      </c>
      <c r="D12" s="1">
        <v>20.0720720720721</v>
      </c>
      <c r="E12" s="1">
        <v>22.283185840707965</v>
      </c>
      <c r="F12">
        <f t="shared" si="0"/>
        <v>20.947248133088852</v>
      </c>
      <c r="G12" s="1">
        <v>1.1753646224459733</v>
      </c>
      <c r="K12" t="s">
        <v>1</v>
      </c>
      <c r="L12">
        <v>18.788990825688099</v>
      </c>
      <c r="M12">
        <v>18.495412844036696</v>
      </c>
      <c r="N12">
        <v>20.270642201834864</v>
      </c>
      <c r="O12">
        <f t="shared" si="1"/>
        <v>19.185015290519885</v>
      </c>
      <c r="P12">
        <v>0.95157046547068769</v>
      </c>
      <c r="S12" s="1"/>
      <c r="T12" t="s">
        <v>1</v>
      </c>
      <c r="U12" s="1">
        <v>16.947976878612717</v>
      </c>
      <c r="V12" s="1">
        <v>15.296511627907</v>
      </c>
      <c r="W12" s="1">
        <v>19.132947976878611</v>
      </c>
      <c r="X12" s="1">
        <f t="shared" si="2"/>
        <v>17.125812161132774</v>
      </c>
      <c r="Y12">
        <f t="shared" si="3"/>
        <v>1.9243908141823478</v>
      </c>
      <c r="Z12" s="1"/>
      <c r="AC12" t="s">
        <v>1</v>
      </c>
      <c r="AD12">
        <v>3.1807228915662651</v>
      </c>
      <c r="AE12">
        <v>1.9</v>
      </c>
      <c r="AF12">
        <v>3.3571428571428572</v>
      </c>
      <c r="AG12" s="1">
        <f>AVERAGE(AD12:AF12)</f>
        <v>2.8126219162363739</v>
      </c>
      <c r="AH12" s="1">
        <v>0.79526100907798059</v>
      </c>
    </row>
    <row r="13" spans="2:34" x14ac:dyDescent="0.25">
      <c r="B13" t="s">
        <v>6</v>
      </c>
      <c r="C13" s="1">
        <v>18.9389312977099</v>
      </c>
      <c r="D13" s="1">
        <v>19.2481203007519</v>
      </c>
      <c r="E13" s="1">
        <v>22.266666666666701</v>
      </c>
      <c r="F13">
        <f t="shared" si="0"/>
        <v>20.151239421709501</v>
      </c>
      <c r="G13" s="1">
        <v>1.8385248927961071</v>
      </c>
      <c r="K13" t="s">
        <v>6</v>
      </c>
      <c r="L13">
        <v>13.8832487309644</v>
      </c>
      <c r="M13">
        <v>14.081218274111675</v>
      </c>
      <c r="N13">
        <v>14.898477157360405</v>
      </c>
      <c r="O13">
        <f t="shared" si="1"/>
        <v>14.287648054145492</v>
      </c>
      <c r="P13">
        <v>0.53817481361007102</v>
      </c>
      <c r="S13" s="1"/>
      <c r="T13" t="s">
        <v>6</v>
      </c>
      <c r="U13" s="1">
        <v>6.2448979591836737</v>
      </c>
      <c r="V13" s="1">
        <v>5.1989795918367347</v>
      </c>
      <c r="W13" s="1">
        <v>8.9658119658119659</v>
      </c>
      <c r="X13" s="1">
        <f t="shared" si="2"/>
        <v>6.8032298389441239</v>
      </c>
      <c r="Y13">
        <f t="shared" si="3"/>
        <v>1.944494124283898</v>
      </c>
      <c r="Z13" s="1"/>
      <c r="AC13" t="s">
        <v>6</v>
      </c>
      <c r="AD13">
        <v>13.720930232558139</v>
      </c>
      <c r="AE13">
        <v>13.824999999999999</v>
      </c>
      <c r="AF13">
        <v>16.571428571428573</v>
      </c>
      <c r="AG13" s="1">
        <f>AVERAGE(AD13:AF13)</f>
        <v>14.70578626799557</v>
      </c>
      <c r="AH13" s="1">
        <v>1.6165313273775272</v>
      </c>
    </row>
    <row r="14" spans="2:34" x14ac:dyDescent="0.25">
      <c r="B14" t="s">
        <v>8</v>
      </c>
      <c r="C14" s="1">
        <v>20.40625</v>
      </c>
      <c r="D14" s="1">
        <v>25.21875</v>
      </c>
      <c r="E14" s="1">
        <v>25.053846153846155</v>
      </c>
      <c r="F14">
        <f t="shared" si="0"/>
        <v>23.559615384615384</v>
      </c>
      <c r="G14" s="1">
        <v>2.7321389525950148</v>
      </c>
      <c r="K14" t="s">
        <v>8</v>
      </c>
      <c r="L14">
        <v>8.1006711409395979</v>
      </c>
      <c r="M14">
        <v>6.4194630872483218</v>
      </c>
      <c r="N14">
        <v>9.3691275167785228</v>
      </c>
      <c r="O14">
        <f t="shared" si="1"/>
        <v>7.9630872483221475</v>
      </c>
      <c r="P14">
        <v>1.4796374749714043</v>
      </c>
      <c r="S14" s="1"/>
      <c r="T14" t="s">
        <v>8</v>
      </c>
      <c r="U14" s="1">
        <v>12.939393939393939</v>
      </c>
      <c r="V14" s="1">
        <v>9.5454545454545396</v>
      </c>
      <c r="W14" s="1">
        <v>12.303030303030303</v>
      </c>
      <c r="X14" s="1">
        <f t="shared" si="2"/>
        <v>11.595959595959593</v>
      </c>
      <c r="Y14">
        <f t="shared" si="3"/>
        <v>1.8040698132366091</v>
      </c>
      <c r="Z14" s="1"/>
      <c r="AC14" t="s">
        <v>8</v>
      </c>
      <c r="AD14">
        <v>6.2542372881355934</v>
      </c>
      <c r="AE14">
        <v>7.2280701754385968</v>
      </c>
      <c r="AF14">
        <v>7.2321428571428568</v>
      </c>
      <c r="AG14" s="1">
        <f>AVERAGE(AD14:AF14)</f>
        <v>6.9048167735723496</v>
      </c>
      <c r="AH14" s="1">
        <v>0.56342204149059638</v>
      </c>
    </row>
    <row r="15" spans="2:34" x14ac:dyDescent="0.25">
      <c r="B15" t="s">
        <v>9</v>
      </c>
      <c r="C15" s="1">
        <v>21.086956521739129</v>
      </c>
      <c r="D15" s="1">
        <v>19.101449275362299</v>
      </c>
      <c r="E15" s="1">
        <v>18.064748201438849</v>
      </c>
      <c r="F15">
        <f t="shared" si="0"/>
        <v>19.417717999513425</v>
      </c>
      <c r="G15" s="1">
        <v>1.5357262816759356</v>
      </c>
      <c r="K15" t="s">
        <v>9</v>
      </c>
      <c r="L15">
        <v>11.424778761061948</v>
      </c>
      <c r="M15">
        <v>12.907079646017699</v>
      </c>
      <c r="N15">
        <v>12.747787610619469</v>
      </c>
      <c r="O15">
        <f t="shared" si="1"/>
        <v>12.359882005899706</v>
      </c>
      <c r="P15">
        <v>0.81373032818920132</v>
      </c>
      <c r="S15" s="1"/>
      <c r="T15" t="s">
        <v>9</v>
      </c>
      <c r="U15" s="1">
        <v>14.955974842767295</v>
      </c>
      <c r="V15" s="1">
        <v>10.754716981132001</v>
      </c>
      <c r="W15" s="1">
        <v>9.2767295597484285</v>
      </c>
      <c r="X15" s="1">
        <f t="shared" si="2"/>
        <v>11.662473794549243</v>
      </c>
      <c r="Y15">
        <f t="shared" si="3"/>
        <v>2.946434043110767</v>
      </c>
      <c r="Z15" s="1"/>
      <c r="AC15" t="s">
        <v>9</v>
      </c>
      <c r="AD15">
        <v>9.5</v>
      </c>
      <c r="AE15">
        <v>9.9729729729729737</v>
      </c>
      <c r="AF15">
        <v>9.5540540540540544</v>
      </c>
      <c r="AG15" s="1">
        <f>AVERAGE(AD15:AF15)</f>
        <v>9.6756756756756772</v>
      </c>
      <c r="AH15" s="1">
        <v>0.25888167649551408</v>
      </c>
    </row>
    <row r="16" spans="2:34" x14ac:dyDescent="0.25">
      <c r="B16" s="1"/>
      <c r="C16" s="1"/>
      <c r="D16" s="1"/>
      <c r="E16" s="1"/>
      <c r="G16" s="1"/>
      <c r="S16" s="1"/>
      <c r="T16" s="1"/>
      <c r="U16" s="1"/>
      <c r="V16" s="1"/>
      <c r="W16" s="1"/>
      <c r="X16" s="1"/>
      <c r="Z16" s="1"/>
      <c r="AC16" s="1"/>
      <c r="AG16" s="1"/>
      <c r="AH16" s="1"/>
    </row>
    <row r="17" spans="2:34" x14ac:dyDescent="0.25">
      <c r="B17" t="s">
        <v>11</v>
      </c>
      <c r="C17" s="1"/>
      <c r="D17" s="1"/>
      <c r="E17" s="1"/>
      <c r="G17" s="1"/>
      <c r="K17" t="s">
        <v>11</v>
      </c>
      <c r="S17" s="1"/>
      <c r="T17" t="s">
        <v>11</v>
      </c>
      <c r="U17" s="1"/>
      <c r="V17" s="1"/>
      <c r="W17" s="1"/>
      <c r="X17" s="1"/>
      <c r="Z17" s="1"/>
      <c r="AC17" t="s">
        <v>11</v>
      </c>
      <c r="AG17" s="1"/>
      <c r="AH17" s="1"/>
    </row>
    <row r="18" spans="2:34" x14ac:dyDescent="0.25">
      <c r="B18" t="s">
        <v>1</v>
      </c>
      <c r="C18" s="1">
        <v>9.543307086614174</v>
      </c>
      <c r="D18" s="1">
        <v>11.826771653543307</v>
      </c>
      <c r="E18" s="1">
        <v>12.023255813953488</v>
      </c>
      <c r="F18">
        <f t="shared" si="0"/>
        <v>11.13111151803699</v>
      </c>
      <c r="G18" s="1">
        <v>1.3785839440010323</v>
      </c>
      <c r="K18" t="s">
        <v>1</v>
      </c>
      <c r="L18">
        <v>13.656370656370656</v>
      </c>
      <c r="M18">
        <v>14.02734375</v>
      </c>
      <c r="N18">
        <v>13.0152671755725</v>
      </c>
      <c r="O18">
        <f t="shared" si="1"/>
        <v>13.566327193981053</v>
      </c>
      <c r="P18">
        <v>0.51201134456724362</v>
      </c>
      <c r="S18" s="1"/>
      <c r="T18" t="s">
        <v>1</v>
      </c>
      <c r="U18" s="1">
        <v>20.335329341317365</v>
      </c>
      <c r="V18" s="1">
        <v>21.059880239520957</v>
      </c>
      <c r="W18" s="1">
        <v>21.716867469879517</v>
      </c>
      <c r="X18" s="1">
        <f t="shared" si="2"/>
        <v>21.037359016905949</v>
      </c>
      <c r="Y18">
        <v>0.69104435767091632</v>
      </c>
      <c r="Z18" s="1"/>
      <c r="AC18" t="s">
        <v>1</v>
      </c>
      <c r="AD18">
        <v>2.6470588235294117</v>
      </c>
      <c r="AE18">
        <v>2.86046511627907</v>
      </c>
      <c r="AF18">
        <v>2.6818181818181817</v>
      </c>
      <c r="AG18" s="1">
        <f t="shared" ref="AG18:AG34" si="5">AVERAGE(AD18:AF18)</f>
        <v>2.7297807072088873</v>
      </c>
      <c r="AH18" s="1">
        <v>0.11450268262219365</v>
      </c>
    </row>
    <row r="19" spans="2:34" x14ac:dyDescent="0.25">
      <c r="B19" t="s">
        <v>6</v>
      </c>
      <c r="C19" s="1">
        <v>25.340425531914899</v>
      </c>
      <c r="D19" s="1">
        <v>25.4428571428571</v>
      </c>
      <c r="E19">
        <v>27.913043478260899</v>
      </c>
      <c r="F19">
        <f t="shared" si="0"/>
        <v>26.232108717677633</v>
      </c>
      <c r="G19" s="1">
        <v>1.45663286751772</v>
      </c>
      <c r="K19" t="s">
        <v>6</v>
      </c>
      <c r="L19">
        <v>10.231884057971</v>
      </c>
      <c r="M19">
        <v>9.7004830917874401</v>
      </c>
      <c r="N19">
        <v>12.85024154589372</v>
      </c>
      <c r="O19">
        <f t="shared" si="1"/>
        <v>10.927536231884053</v>
      </c>
      <c r="P19">
        <v>1.6861771971254895</v>
      </c>
      <c r="S19" s="1"/>
      <c r="T19" t="s">
        <v>6</v>
      </c>
      <c r="U19" s="1">
        <v>7.6201117318435756</v>
      </c>
      <c r="V19">
        <v>8.94413407821229</v>
      </c>
      <c r="W19">
        <v>10.346590909090908</v>
      </c>
      <c r="X19" s="1">
        <f t="shared" si="2"/>
        <v>8.9702789063822568</v>
      </c>
      <c r="Y19">
        <v>1.3634276071801044</v>
      </c>
      <c r="Z19" s="1"/>
      <c r="AC19" t="s">
        <v>6</v>
      </c>
      <c r="AD19">
        <v>13.826086956521738</v>
      </c>
      <c r="AE19">
        <v>13.681818181818182</v>
      </c>
      <c r="AF19">
        <v>15.947368421052632</v>
      </c>
      <c r="AG19" s="1">
        <f t="shared" si="5"/>
        <v>14.485091186464183</v>
      </c>
      <c r="AH19" s="1">
        <v>1.2684220129496908</v>
      </c>
    </row>
    <row r="20" spans="2:34" x14ac:dyDescent="0.25">
      <c r="B20" t="s">
        <v>8</v>
      </c>
      <c r="C20" s="1">
        <v>19.485915492957748</v>
      </c>
      <c r="D20" s="1">
        <v>18.064748201438849</v>
      </c>
      <c r="E20" s="1">
        <v>19.655462184873901</v>
      </c>
      <c r="F20">
        <f t="shared" si="0"/>
        <v>19.068708626423501</v>
      </c>
      <c r="G20" s="1">
        <v>0.87357822854421407</v>
      </c>
      <c r="K20" t="s">
        <v>8</v>
      </c>
      <c r="L20">
        <v>8.3628691983122003</v>
      </c>
      <c r="M20">
        <v>7.8340425531914892</v>
      </c>
      <c r="N20">
        <v>8.9787234042553195</v>
      </c>
      <c r="O20">
        <f t="shared" si="1"/>
        <v>8.391878385253003</v>
      </c>
      <c r="P20">
        <v>0.57289153632540124</v>
      </c>
      <c r="S20" s="1"/>
      <c r="T20" t="s">
        <v>8</v>
      </c>
      <c r="U20" s="1">
        <v>10.422619047619047</v>
      </c>
      <c r="V20" s="1">
        <v>12.523809523809524</v>
      </c>
      <c r="W20" s="1">
        <v>11.529411764705882</v>
      </c>
      <c r="X20" s="1">
        <f t="shared" si="2"/>
        <v>11.491946778711485</v>
      </c>
      <c r="Y20">
        <v>1.051096129376405</v>
      </c>
      <c r="Z20" s="1"/>
      <c r="AC20" t="s">
        <v>8</v>
      </c>
      <c r="AD20">
        <v>4.9375</v>
      </c>
      <c r="AE20">
        <v>5.4782608695652177</v>
      </c>
      <c r="AF20">
        <v>3.5531914893617023</v>
      </c>
      <c r="AG20" s="1">
        <f t="shared" si="5"/>
        <v>4.6563174529756397</v>
      </c>
      <c r="AH20" s="1">
        <v>0.99285988347430776</v>
      </c>
    </row>
    <row r="21" spans="2:34" x14ac:dyDescent="0.25">
      <c r="B21" t="s">
        <v>9</v>
      </c>
      <c r="C21" s="1">
        <v>21.859649122806999</v>
      </c>
      <c r="D21" s="1">
        <v>23.4</v>
      </c>
      <c r="E21" s="1">
        <v>24.2</v>
      </c>
      <c r="F21">
        <f t="shared" si="0"/>
        <v>23.153216374268997</v>
      </c>
      <c r="G21" s="1">
        <v>1.1895323348027218</v>
      </c>
      <c r="K21" t="s">
        <v>9</v>
      </c>
      <c r="L21">
        <v>10.953389830508501</v>
      </c>
      <c r="M21">
        <v>9.9406779661016955</v>
      </c>
      <c r="N21">
        <v>10.498113207547171</v>
      </c>
      <c r="O21">
        <f t="shared" si="1"/>
        <v>10.464060334719122</v>
      </c>
      <c r="P21">
        <v>0.50721398707888499</v>
      </c>
      <c r="S21" s="1"/>
      <c r="T21" t="s">
        <v>9</v>
      </c>
      <c r="U21" s="1">
        <v>19.963503649635037</v>
      </c>
      <c r="V21" s="1">
        <v>21.432624113475178</v>
      </c>
      <c r="W21" s="1">
        <v>18.2463768115942</v>
      </c>
      <c r="X21" s="1">
        <f t="shared" si="2"/>
        <v>19.880834858234806</v>
      </c>
      <c r="Y21">
        <v>1.5947315021625537</v>
      </c>
      <c r="Z21" s="1"/>
      <c r="AC21" t="s">
        <v>9</v>
      </c>
      <c r="AD21">
        <v>6.0408163265306118</v>
      </c>
      <c r="AE21">
        <v>5.6470588235294121</v>
      </c>
      <c r="AF21">
        <v>5.7647058823529411</v>
      </c>
      <c r="AG21" s="1">
        <f t="shared" si="5"/>
        <v>5.817527010804322</v>
      </c>
      <c r="AH21" s="1">
        <v>0.20212322108207381</v>
      </c>
    </row>
    <row r="22" spans="2:34" x14ac:dyDescent="0.25">
      <c r="B22" s="1"/>
      <c r="C22" s="1"/>
      <c r="D22" s="1"/>
      <c r="E22" s="1"/>
      <c r="G22" s="1"/>
      <c r="S22" s="1"/>
      <c r="T22" s="1"/>
      <c r="U22" s="1"/>
      <c r="V22" s="1"/>
      <c r="W22" s="1"/>
      <c r="X22" s="1"/>
      <c r="Z22" s="1"/>
      <c r="AC22" s="1"/>
      <c r="AG22" s="1"/>
      <c r="AH22" s="1"/>
    </row>
    <row r="23" spans="2:34" x14ac:dyDescent="0.25">
      <c r="B23" t="s">
        <v>12</v>
      </c>
      <c r="C23" s="1"/>
      <c r="D23" s="1"/>
      <c r="E23" s="1"/>
      <c r="G23" s="1"/>
      <c r="K23" t="s">
        <v>12</v>
      </c>
      <c r="S23" s="1"/>
      <c r="T23" t="s">
        <v>12</v>
      </c>
      <c r="U23" s="1"/>
      <c r="V23" s="1"/>
      <c r="W23" s="1"/>
      <c r="X23" s="1"/>
      <c r="Z23" s="1"/>
      <c r="AC23" t="s">
        <v>12</v>
      </c>
      <c r="AG23" s="1"/>
      <c r="AH23" s="1"/>
    </row>
    <row r="24" spans="2:34" x14ac:dyDescent="0.25">
      <c r="B24" t="s">
        <v>1</v>
      </c>
      <c r="C24" s="1">
        <v>7.2359550561797752</v>
      </c>
      <c r="D24" s="1">
        <v>6.2727272727272725</v>
      </c>
      <c r="E24" s="1">
        <v>8.829545454545455</v>
      </c>
      <c r="F24">
        <f t="shared" si="0"/>
        <v>7.4460759278175006</v>
      </c>
      <c r="G24" s="1">
        <v>1.2912950434514772</v>
      </c>
      <c r="K24" t="s">
        <v>1</v>
      </c>
      <c r="L24">
        <v>9.4974358974358974</v>
      </c>
      <c r="M24">
        <v>8.5051020408163271</v>
      </c>
      <c r="N24">
        <v>8.8324873096446694</v>
      </c>
      <c r="O24">
        <f t="shared" si="1"/>
        <v>8.9450084159656313</v>
      </c>
      <c r="P24">
        <v>0.50564549861947494</v>
      </c>
      <c r="S24" s="1"/>
      <c r="T24" t="s">
        <v>1</v>
      </c>
      <c r="U24" s="1">
        <v>15.878048780487806</v>
      </c>
      <c r="V24" s="1">
        <v>14.531914893617021</v>
      </c>
      <c r="W24" s="1">
        <v>14.133333333333333</v>
      </c>
      <c r="X24" s="1">
        <f t="shared" si="2"/>
        <v>14.847765669146051</v>
      </c>
      <c r="Y24">
        <v>0.91423699454057117</v>
      </c>
      <c r="Z24" s="1"/>
      <c r="AC24" t="s">
        <v>1</v>
      </c>
      <c r="AD24">
        <v>2.1086956521739131</v>
      </c>
      <c r="AE24">
        <v>2.8085106382978724</v>
      </c>
      <c r="AF24">
        <v>3.4893617021276597</v>
      </c>
      <c r="AG24" s="1">
        <f t="shared" si="5"/>
        <v>2.8021893308664816</v>
      </c>
      <c r="AH24" s="1">
        <v>0.69035473096767552</v>
      </c>
    </row>
    <row r="25" spans="2:34" x14ac:dyDescent="0.25">
      <c r="B25" t="s">
        <v>6</v>
      </c>
      <c r="C25" s="1">
        <v>24.3781512605042</v>
      </c>
      <c r="D25" s="1">
        <v>22.305084745762713</v>
      </c>
      <c r="E25" s="1">
        <v>21.933333333333334</v>
      </c>
      <c r="F25">
        <f t="shared" si="0"/>
        <v>22.872189779866748</v>
      </c>
      <c r="G25" s="1">
        <v>1.317379885998575</v>
      </c>
      <c r="K25" t="s">
        <v>6</v>
      </c>
      <c r="L25">
        <v>11.512315270935961</v>
      </c>
      <c r="M25">
        <v>10.5721393034825</v>
      </c>
      <c r="N25">
        <v>11.054726368159203</v>
      </c>
      <c r="O25">
        <f t="shared" si="1"/>
        <v>11.046393647525887</v>
      </c>
      <c r="P25">
        <v>0.4701433697491943</v>
      </c>
      <c r="S25" s="1"/>
      <c r="T25" t="s">
        <v>6</v>
      </c>
      <c r="U25" s="1">
        <v>6.4883720930232558</v>
      </c>
      <c r="V25" s="1">
        <v>6.1363636363636367</v>
      </c>
      <c r="W25" s="1">
        <v>8.5116279069767433</v>
      </c>
      <c r="X25" s="1">
        <f t="shared" si="2"/>
        <v>7.0454545454545441</v>
      </c>
      <c r="Y25">
        <v>1.281883665906532</v>
      </c>
      <c r="Z25" s="1"/>
      <c r="AC25" t="s">
        <v>6</v>
      </c>
      <c r="AD25">
        <v>12.475</v>
      </c>
      <c r="AE25">
        <v>14.242424242424242</v>
      </c>
      <c r="AF25">
        <v>14.675675675675675</v>
      </c>
      <c r="AG25" s="1">
        <f t="shared" si="5"/>
        <v>13.797699972699974</v>
      </c>
      <c r="AH25" s="1">
        <v>1.1657950567912814</v>
      </c>
    </row>
    <row r="26" spans="2:34" x14ac:dyDescent="0.25">
      <c r="B26" t="s">
        <v>8</v>
      </c>
      <c r="C26" s="1">
        <v>17.134920634920636</v>
      </c>
      <c r="D26" s="1">
        <v>14.96</v>
      </c>
      <c r="E26" s="1">
        <v>17.207999999999998</v>
      </c>
      <c r="F26">
        <f t="shared" si="0"/>
        <v>16.434306878306881</v>
      </c>
      <c r="G26" s="1">
        <v>1.2773099572802713</v>
      </c>
      <c r="K26" t="s">
        <v>8</v>
      </c>
      <c r="L26">
        <v>7.7248677248677247</v>
      </c>
      <c r="M26">
        <v>8.9578947368421051</v>
      </c>
      <c r="N26">
        <v>6.4920634920634921</v>
      </c>
      <c r="O26">
        <f t="shared" si="1"/>
        <v>7.7249419845911076</v>
      </c>
      <c r="P26">
        <v>1.2329156240665808</v>
      </c>
      <c r="S26" s="1"/>
      <c r="T26" t="s">
        <v>8</v>
      </c>
      <c r="U26" s="1">
        <v>8.3172413793103441</v>
      </c>
      <c r="V26" s="1">
        <v>9.5586206896551715</v>
      </c>
      <c r="W26" s="1">
        <v>9.4315068493150687</v>
      </c>
      <c r="X26" s="1">
        <f t="shared" si="2"/>
        <v>9.1024563060935293</v>
      </c>
      <c r="Y26">
        <v>0.68297975301896252</v>
      </c>
      <c r="Z26" s="1"/>
      <c r="AC26" t="s">
        <v>8</v>
      </c>
      <c r="AD26">
        <v>5.4285714285714288</v>
      </c>
      <c r="AE26">
        <v>6.0555555555555554</v>
      </c>
      <c r="AF26">
        <v>5.4545454545454541</v>
      </c>
      <c r="AG26" s="1">
        <f t="shared" si="5"/>
        <v>5.6462241462241458</v>
      </c>
      <c r="AH26" s="1">
        <v>0.3547292129290357</v>
      </c>
    </row>
    <row r="27" spans="2:34" x14ac:dyDescent="0.25">
      <c r="B27" t="s">
        <v>9</v>
      </c>
      <c r="C27" s="1">
        <v>27.561643835616437</v>
      </c>
      <c r="D27" s="1">
        <v>25.142857142857142</v>
      </c>
      <c r="E27" s="1">
        <v>26.958904109589042</v>
      </c>
      <c r="F27">
        <f t="shared" si="0"/>
        <v>26.55446836268754</v>
      </c>
      <c r="G27" s="1">
        <v>1.2590903348434508</v>
      </c>
      <c r="K27" t="s">
        <v>9</v>
      </c>
      <c r="L27">
        <v>7.9030612244898002</v>
      </c>
      <c r="M27">
        <v>8.1333333333333329</v>
      </c>
      <c r="N27">
        <v>7.4300518134715023</v>
      </c>
      <c r="O27">
        <f t="shared" si="1"/>
        <v>7.8221487904315454</v>
      </c>
      <c r="P27">
        <v>0.3585545154278702</v>
      </c>
      <c r="S27" s="1"/>
      <c r="T27" t="s">
        <v>9</v>
      </c>
      <c r="U27" s="1">
        <v>11.770186335403727</v>
      </c>
      <c r="V27" s="1">
        <v>7.9378881987577641</v>
      </c>
      <c r="W27" s="1">
        <v>11.086419753086419</v>
      </c>
      <c r="X27" s="1">
        <f t="shared" si="2"/>
        <v>10.264831429082635</v>
      </c>
      <c r="Y27">
        <v>2.043986982013231</v>
      </c>
      <c r="Z27" s="1"/>
      <c r="AC27" t="s">
        <v>9</v>
      </c>
      <c r="AD27">
        <v>7.9814814814814818</v>
      </c>
      <c r="AE27">
        <v>8.5357142857142865</v>
      </c>
      <c r="AF27">
        <v>7.4464285714285712</v>
      </c>
      <c r="AG27" s="1">
        <f t="shared" si="5"/>
        <v>7.9878747795414471</v>
      </c>
      <c r="AH27" s="1">
        <v>0.54467099934896279</v>
      </c>
    </row>
    <row r="28" spans="2:34" x14ac:dyDescent="0.25">
      <c r="B28" s="1"/>
      <c r="C28" s="1"/>
      <c r="D28" s="1"/>
      <c r="E28" s="1"/>
      <c r="G28" s="1"/>
      <c r="S28" s="1"/>
      <c r="T28" s="1"/>
      <c r="U28" s="1"/>
      <c r="V28" s="1"/>
      <c r="W28" s="1"/>
      <c r="X28" s="1"/>
      <c r="Z28" s="1"/>
      <c r="AC28" s="1"/>
      <c r="AG28" s="1"/>
      <c r="AH28" s="1"/>
    </row>
    <row r="29" spans="2:34" x14ac:dyDescent="0.25">
      <c r="B29" t="s">
        <v>13</v>
      </c>
      <c r="C29" s="1"/>
      <c r="D29" s="1"/>
      <c r="E29" s="1"/>
      <c r="G29" s="1"/>
      <c r="K29" t="s">
        <v>13</v>
      </c>
      <c r="S29" s="1"/>
      <c r="T29" t="s">
        <v>13</v>
      </c>
      <c r="U29" s="1"/>
      <c r="V29" s="1"/>
      <c r="W29" s="1"/>
      <c r="X29" s="1"/>
      <c r="Z29" s="1"/>
      <c r="AC29" t="s">
        <v>13</v>
      </c>
      <c r="AG29" s="1"/>
      <c r="AH29" s="1"/>
    </row>
    <row r="30" spans="2:34" x14ac:dyDescent="0.25">
      <c r="B30" t="s">
        <v>1</v>
      </c>
      <c r="C30" s="1">
        <v>5.4285714285714288</v>
      </c>
      <c r="D30" s="1">
        <v>6.8170731707317076</v>
      </c>
      <c r="E30" s="1">
        <v>6.2025316455696204</v>
      </c>
      <c r="F30">
        <f>AVERAGE(C30:E30)</f>
        <v>6.1493920816242529</v>
      </c>
      <c r="G30" s="1">
        <v>0.69577448353454308</v>
      </c>
      <c r="K30" t="s">
        <v>1</v>
      </c>
      <c r="L30">
        <v>8.3571428571428577</v>
      </c>
      <c r="M30">
        <v>7.6632653061224492</v>
      </c>
      <c r="N30">
        <v>9.2929292929292924</v>
      </c>
      <c r="O30">
        <f>AVERAGE(L30:N30)</f>
        <v>8.4377791520648682</v>
      </c>
      <c r="P30">
        <v>0.8178189509407664</v>
      </c>
      <c r="S30" s="1"/>
      <c r="T30" t="s">
        <v>1</v>
      </c>
      <c r="U30" s="1">
        <v>2.9029126213592233</v>
      </c>
      <c r="V30" s="1">
        <v>3.349514563106796</v>
      </c>
      <c r="W30" s="1">
        <v>3.5686274509803924</v>
      </c>
      <c r="X30" s="1">
        <f>AVERAGE(U30:W30)</f>
        <v>3.2736848784821375</v>
      </c>
      <c r="Y30">
        <v>0.33927373077957562</v>
      </c>
      <c r="Z30" s="1"/>
      <c r="AC30" t="s">
        <v>1</v>
      </c>
      <c r="AD30">
        <v>3.3673469387755102</v>
      </c>
      <c r="AE30">
        <v>5.0377358490566042</v>
      </c>
      <c r="AF30">
        <v>4.4000000000000004</v>
      </c>
      <c r="AG30" s="1">
        <f>AVERAGE(AD30:AF30)</f>
        <v>4.2683609292773719</v>
      </c>
      <c r="AH30" s="1">
        <v>0.84293915059335756</v>
      </c>
    </row>
    <row r="31" spans="2:34" x14ac:dyDescent="0.25">
      <c r="B31" t="s">
        <v>6</v>
      </c>
      <c r="C31" s="1">
        <v>8.507352941176471</v>
      </c>
      <c r="D31" s="1">
        <v>5.9290322580645158</v>
      </c>
      <c r="E31" s="1">
        <v>5.5897435897435894</v>
      </c>
      <c r="F31">
        <f>AVERAGE(C31:E31)</f>
        <v>6.6753762629948596</v>
      </c>
      <c r="G31" s="1">
        <v>1.5955823739825286</v>
      </c>
      <c r="K31" t="s">
        <v>6</v>
      </c>
      <c r="L31">
        <v>2.0406504065040649</v>
      </c>
      <c r="M31">
        <v>3.1693548387096775</v>
      </c>
      <c r="N31">
        <v>6.0921052631578947</v>
      </c>
      <c r="O31">
        <f>AVERAGE(L31:N31)</f>
        <v>3.7673701694572124</v>
      </c>
      <c r="P31">
        <v>2.0908821979568306</v>
      </c>
      <c r="S31" s="1"/>
      <c r="T31" t="s">
        <v>6</v>
      </c>
      <c r="U31" s="1">
        <v>2.4827586206896552</v>
      </c>
      <c r="V31" s="1">
        <v>2.103448275862069</v>
      </c>
      <c r="W31" s="1">
        <v>2.4047619047619047</v>
      </c>
      <c r="X31" s="1">
        <f>AVERAGE(U31:W31)</f>
        <v>2.3303229337712099</v>
      </c>
      <c r="Y31">
        <v>0.20031214322881366</v>
      </c>
      <c r="Z31" s="1"/>
      <c r="AC31" t="s">
        <v>6</v>
      </c>
      <c r="AD31">
        <v>13.260273972602739</v>
      </c>
      <c r="AE31">
        <v>12.121621621621621</v>
      </c>
      <c r="AF31">
        <v>10.591549295774648</v>
      </c>
      <c r="AG31" s="1">
        <f>AVERAGE(AD31:AF31)</f>
        <v>11.991148296666337</v>
      </c>
      <c r="AH31" s="1">
        <v>1.3391379005059434</v>
      </c>
    </row>
    <row r="32" spans="2:34" x14ac:dyDescent="0.25">
      <c r="B32" t="s">
        <v>8</v>
      </c>
      <c r="C32" s="1">
        <v>18.151079136690647</v>
      </c>
      <c r="D32" s="1">
        <v>15.949640287769784</v>
      </c>
      <c r="E32" s="1">
        <v>18.208633093525101</v>
      </c>
      <c r="F32">
        <f>AVERAGE(C32:E32)</f>
        <v>17.436450839328511</v>
      </c>
      <c r="G32" s="1">
        <v>1.2879372370797424</v>
      </c>
      <c r="K32" t="s">
        <v>8</v>
      </c>
      <c r="L32">
        <v>4.0423728813559325</v>
      </c>
      <c r="M32">
        <v>7.2627118644067794</v>
      </c>
      <c r="N32">
        <v>3.6302521008403361</v>
      </c>
      <c r="O32">
        <f>AVERAGE(L32:N32)</f>
        <v>4.9784456155343495</v>
      </c>
      <c r="P32">
        <v>1.988935671719043</v>
      </c>
      <c r="S32" s="1"/>
      <c r="T32" t="s">
        <v>8</v>
      </c>
      <c r="U32" s="1">
        <v>1.9</v>
      </c>
      <c r="V32" s="1">
        <v>1.1724137931034482</v>
      </c>
      <c r="W32" s="1">
        <v>0.78688524590163933</v>
      </c>
      <c r="X32" s="1">
        <f>AVERAGE(U32:W32)</f>
        <v>1.2864330130016957</v>
      </c>
      <c r="Y32">
        <v>0.56524897242499916</v>
      </c>
      <c r="Z32" s="1"/>
      <c r="AC32" t="s">
        <v>8</v>
      </c>
      <c r="AD32">
        <v>20.25</v>
      </c>
      <c r="AE32">
        <v>18.412698412698411</v>
      </c>
      <c r="AF32">
        <v>21.095238095238095</v>
      </c>
      <c r="AG32" s="1">
        <f>AVERAGE(AD32:AF32)</f>
        <v>19.919312169312168</v>
      </c>
      <c r="AH32" s="1">
        <v>1.3715030507161823</v>
      </c>
    </row>
    <row r="33" spans="2:34" x14ac:dyDescent="0.25">
      <c r="B33" t="s">
        <v>9</v>
      </c>
      <c r="C33" s="1">
        <v>18.378048780487799</v>
      </c>
      <c r="D33" s="1">
        <v>20.779220779220001</v>
      </c>
      <c r="E33" s="1">
        <v>21.25</v>
      </c>
      <c r="F33">
        <f>AVERAGE(C33:E33)</f>
        <v>20.1357565199026</v>
      </c>
      <c r="G33" s="1">
        <v>1.5403118650385621</v>
      </c>
      <c r="K33" t="s">
        <v>9</v>
      </c>
      <c r="L33">
        <v>3.2038834951456301</v>
      </c>
      <c r="M33">
        <v>3.825242718446602</v>
      </c>
      <c r="N33">
        <v>7.9904761904761905</v>
      </c>
      <c r="O33">
        <f>AVERAGE(L33:N33)</f>
        <v>5.0065341346894741</v>
      </c>
      <c r="P33">
        <v>2.6027782205395034</v>
      </c>
      <c r="S33" s="1"/>
      <c r="T33" t="s">
        <v>9</v>
      </c>
      <c r="U33" s="1">
        <v>5.7209302325581399</v>
      </c>
      <c r="V33" s="1">
        <v>7.3720930232558137</v>
      </c>
      <c r="W33" s="1">
        <v>4.1111111111111107</v>
      </c>
      <c r="X33" s="1">
        <f>AVERAGE(U33:W33)</f>
        <v>5.7347114556416878</v>
      </c>
      <c r="Y33">
        <v>1.6305346360675641</v>
      </c>
      <c r="Z33" s="1"/>
      <c r="AC33" t="s">
        <v>9</v>
      </c>
      <c r="AD33">
        <v>9.5250000000000004</v>
      </c>
      <c r="AE33">
        <v>11.948717948717949</v>
      </c>
      <c r="AF33">
        <v>10.30952380952381</v>
      </c>
      <c r="AG33" s="1">
        <f>AVERAGE(AD33:AF33)</f>
        <v>10.594413919413919</v>
      </c>
      <c r="AH33" s="1">
        <v>1.236719028223179</v>
      </c>
    </row>
    <row r="34" spans="2:34" x14ac:dyDescent="0.25">
      <c r="S34" s="1"/>
    </row>
    <row r="35" spans="2:34" x14ac:dyDescent="0.25">
      <c r="K35" s="1"/>
      <c r="L35" s="1"/>
      <c r="M35" s="1"/>
      <c r="N35" s="1"/>
      <c r="P35" s="1"/>
      <c r="S35" s="1"/>
      <c r="T35" s="1"/>
      <c r="U35" s="1"/>
      <c r="V35" s="1"/>
      <c r="W35" s="1"/>
      <c r="X35" s="1"/>
      <c r="Z35" s="1"/>
      <c r="AF35" s="1"/>
      <c r="AG35" s="1"/>
    </row>
    <row r="36" spans="2:34" x14ac:dyDescent="0.25">
      <c r="K36" s="1"/>
      <c r="L36" s="1"/>
      <c r="M36" s="1"/>
      <c r="N36" s="1"/>
      <c r="P36" s="1"/>
      <c r="S36" s="1"/>
      <c r="T36" s="1"/>
      <c r="U36" s="1"/>
      <c r="V36" s="1"/>
      <c r="W36" s="1"/>
      <c r="X36" s="1"/>
      <c r="Z36" s="1"/>
      <c r="AF36" s="1"/>
      <c r="AG36" s="1"/>
    </row>
    <row r="37" spans="2:34" x14ac:dyDescent="0.25">
      <c r="K37" s="1"/>
      <c r="L37" s="1"/>
      <c r="M37" s="1"/>
      <c r="N37" s="1"/>
      <c r="P37" s="1"/>
      <c r="S37" s="1"/>
      <c r="T37" s="1"/>
      <c r="U37" s="1"/>
      <c r="V37" s="1"/>
      <c r="W37" s="1"/>
      <c r="X37" s="1"/>
      <c r="Z37" s="1"/>
      <c r="AF37" s="1"/>
      <c r="AG37" s="1"/>
    </row>
    <row r="38" spans="2:34" x14ac:dyDescent="0.25">
      <c r="K38" s="1"/>
      <c r="L38" s="1"/>
      <c r="M38" s="1"/>
      <c r="N38" s="1"/>
      <c r="P38" s="1"/>
      <c r="S38" s="1"/>
      <c r="T38" s="1"/>
      <c r="U38" s="1"/>
      <c r="V38" s="1"/>
      <c r="W38" s="1"/>
      <c r="X38" s="1"/>
      <c r="Z38" s="1"/>
      <c r="AF38" s="1"/>
      <c r="AG38" s="1"/>
    </row>
    <row r="39" spans="2:34" x14ac:dyDescent="0.25">
      <c r="K39" s="1"/>
      <c r="L39" s="1"/>
      <c r="M39" s="1"/>
      <c r="N39" s="1"/>
      <c r="P39" s="1"/>
      <c r="S39" s="1"/>
      <c r="T39" s="1"/>
      <c r="U39" s="1"/>
      <c r="V39" s="1"/>
      <c r="W39" s="1"/>
      <c r="X39" s="1"/>
      <c r="Z39" s="1"/>
      <c r="AF39" s="1"/>
      <c r="AG39" s="1"/>
    </row>
    <row r="40" spans="2:34" x14ac:dyDescent="0.25">
      <c r="P40" s="1"/>
      <c r="Q40" s="1"/>
      <c r="R40" s="1"/>
      <c r="S40" s="1"/>
      <c r="U40" s="1"/>
      <c r="X40" s="1"/>
      <c r="Y40" s="1"/>
      <c r="Z40" s="1"/>
      <c r="AA40" s="1"/>
      <c r="AB40" s="1"/>
      <c r="AC40" s="1"/>
      <c r="AE40" s="1"/>
      <c r="AF40" s="1"/>
      <c r="AG40" s="1"/>
    </row>
    <row r="41" spans="2:34" x14ac:dyDescent="0.25">
      <c r="P41" s="1"/>
      <c r="Q41" s="1"/>
      <c r="R41" s="1"/>
      <c r="S41" s="1"/>
      <c r="U41" s="1"/>
      <c r="X41" s="1"/>
      <c r="Y41" s="1"/>
      <c r="Z41" s="1"/>
      <c r="AA41" s="1"/>
      <c r="AB41" s="1"/>
      <c r="AC41" s="1"/>
      <c r="AE41" s="1"/>
      <c r="AF41" s="1"/>
      <c r="AG41" s="1"/>
    </row>
    <row r="42" spans="2:34" x14ac:dyDescent="0.25">
      <c r="P42" s="1"/>
      <c r="Q42" s="1"/>
      <c r="R42" s="1"/>
      <c r="S42" s="1"/>
      <c r="U42" s="1"/>
      <c r="X42" s="1"/>
      <c r="Y42" s="1"/>
      <c r="Z42" s="1"/>
      <c r="AA42" s="1"/>
      <c r="AB42" s="1"/>
      <c r="AC42" s="1"/>
      <c r="AE42" s="1"/>
      <c r="AF42" s="1"/>
      <c r="AG42" s="1"/>
    </row>
    <row r="43" spans="2:34" x14ac:dyDescent="0.25">
      <c r="P43" s="1"/>
      <c r="Q43" s="1"/>
      <c r="R43" s="1"/>
      <c r="S43" s="1"/>
      <c r="U43" s="1"/>
      <c r="X43" s="1"/>
      <c r="Y43" s="1"/>
      <c r="Z43" s="1"/>
      <c r="AA43" s="1"/>
      <c r="AB43" s="1"/>
      <c r="AC43" s="1"/>
      <c r="AE43" s="1"/>
      <c r="AF43" s="1"/>
      <c r="AG43" s="1"/>
    </row>
    <row r="44" spans="2:34" x14ac:dyDescent="0.25">
      <c r="P44" s="1"/>
      <c r="Q44" s="1"/>
      <c r="R44" s="1"/>
      <c r="S44" s="1"/>
      <c r="U44" s="1"/>
      <c r="X44" s="1"/>
      <c r="Y44" s="1"/>
      <c r="Z44" s="1"/>
      <c r="AA44" s="1"/>
      <c r="AB44" s="1"/>
      <c r="AC44" s="1"/>
      <c r="AE44" s="1"/>
      <c r="AF44" s="1"/>
      <c r="AG44" s="1"/>
    </row>
    <row r="45" spans="2:34" x14ac:dyDescent="0.25">
      <c r="P45" s="1"/>
      <c r="Q45" s="1"/>
      <c r="R45" s="1"/>
      <c r="S45" s="1"/>
      <c r="U45" s="1"/>
      <c r="X45" s="1"/>
      <c r="Y45" s="1"/>
      <c r="Z45" s="1"/>
      <c r="AA45" s="1"/>
      <c r="AB45" s="1"/>
      <c r="AC45" s="1"/>
      <c r="AE45" s="1"/>
      <c r="AF45" s="1"/>
      <c r="AG45" s="1"/>
    </row>
    <row r="46" spans="2:34" x14ac:dyDescent="0.25">
      <c r="P46" s="1"/>
      <c r="Q46" s="1"/>
      <c r="R46" s="1"/>
      <c r="S46" s="1"/>
      <c r="U46" s="1"/>
      <c r="X46" s="1"/>
      <c r="Y46" s="1"/>
      <c r="Z46" s="1"/>
      <c r="AA46" s="1"/>
      <c r="AB46" s="1"/>
      <c r="AC46" s="1"/>
      <c r="AE46" s="1"/>
      <c r="AF46" s="1"/>
      <c r="AG46" s="1"/>
    </row>
    <row r="47" spans="2:34" x14ac:dyDescent="0.25">
      <c r="P47" s="1"/>
      <c r="Q47" s="1"/>
      <c r="R47" s="1"/>
      <c r="S47" s="1"/>
      <c r="U47" s="1"/>
      <c r="X47" s="1"/>
      <c r="Y47" s="1"/>
      <c r="Z47" s="1"/>
      <c r="AA47" s="1"/>
      <c r="AB47" s="1"/>
      <c r="AC47" s="1"/>
      <c r="AE47" s="1"/>
      <c r="AF47" s="1"/>
      <c r="AG47" s="1"/>
      <c r="AH47" s="1"/>
    </row>
    <row r="48" spans="2:34" x14ac:dyDescent="0.25">
      <c r="P48" s="1"/>
      <c r="Q48" s="1"/>
      <c r="R48" s="1"/>
      <c r="S48" s="1"/>
      <c r="U48" s="1"/>
      <c r="X48" s="1"/>
      <c r="Y48" s="1"/>
      <c r="Z48" s="1"/>
      <c r="AA48" s="1"/>
      <c r="AB48" s="1"/>
      <c r="AC48" s="1"/>
      <c r="AE48" s="1"/>
      <c r="AF48" s="1"/>
      <c r="AG48" s="1"/>
      <c r="AH48" s="1"/>
    </row>
    <row r="49" spans="16:34" x14ac:dyDescent="0.25">
      <c r="P49" s="1"/>
      <c r="Q49" s="1"/>
      <c r="R49" s="1"/>
      <c r="S49" s="1"/>
      <c r="U49" s="1"/>
      <c r="X49" s="1"/>
      <c r="Y49" s="1"/>
      <c r="Z49" s="1"/>
      <c r="AA49" s="1"/>
      <c r="AB49" s="1"/>
      <c r="AC49" s="1"/>
      <c r="AE49" s="1"/>
      <c r="AF49" s="1"/>
      <c r="AG49" s="1"/>
      <c r="AH49" s="1"/>
    </row>
    <row r="50" spans="16:34" x14ac:dyDescent="0.25">
      <c r="P50" s="1"/>
      <c r="Q50" s="1"/>
      <c r="R50" s="1"/>
      <c r="S50" s="1"/>
      <c r="U50" s="1"/>
      <c r="X50" s="1"/>
      <c r="Y50" s="1"/>
      <c r="Z50" s="1"/>
      <c r="AA50" s="1"/>
      <c r="AB50" s="1"/>
      <c r="AC50" s="1"/>
      <c r="AE50" s="1"/>
      <c r="AF50" s="1"/>
      <c r="AG50" s="1"/>
      <c r="AH50" s="1"/>
    </row>
    <row r="51" spans="16:34" x14ac:dyDescent="0.25">
      <c r="P51" s="1"/>
      <c r="Q51" s="1"/>
      <c r="R51" s="1"/>
      <c r="S51" s="1"/>
      <c r="U51" s="1"/>
      <c r="X51" s="1"/>
      <c r="Y51" s="1"/>
      <c r="Z51" s="1"/>
      <c r="AA51" s="1"/>
      <c r="AB51" s="1"/>
      <c r="AC51" s="1"/>
      <c r="AE51" s="1"/>
      <c r="AF51" s="1"/>
      <c r="AG51" s="1"/>
      <c r="AH51" s="1"/>
    </row>
    <row r="52" spans="16:34" x14ac:dyDescent="0.25">
      <c r="P52" s="1"/>
      <c r="Q52" s="1"/>
      <c r="R52" s="1"/>
      <c r="S52" s="1"/>
      <c r="U52" s="1"/>
      <c r="X52" s="1"/>
      <c r="Y52" s="1"/>
      <c r="Z52" s="1"/>
      <c r="AA52" s="1"/>
      <c r="AB52" s="1"/>
      <c r="AC52" s="1"/>
      <c r="AE52" s="1"/>
      <c r="AF52" s="1"/>
      <c r="AG52" s="1"/>
      <c r="AH52" s="1"/>
    </row>
    <row r="53" spans="16:34" x14ac:dyDescent="0.25">
      <c r="P53" s="1"/>
      <c r="Q53" s="1"/>
      <c r="R53" s="1"/>
      <c r="S53" s="1"/>
      <c r="U53" s="1"/>
      <c r="X53" s="1"/>
      <c r="Y53" s="1"/>
      <c r="Z53" s="1"/>
      <c r="AA53" s="1"/>
      <c r="AB53" s="1"/>
      <c r="AC53" s="1"/>
      <c r="AE53" s="1"/>
      <c r="AF53" s="1"/>
      <c r="AG53" s="1"/>
      <c r="AH53" s="1"/>
    </row>
    <row r="54" spans="16:34" x14ac:dyDescent="0.25">
      <c r="P54" s="1"/>
      <c r="Q54" s="1"/>
      <c r="R54" s="1"/>
      <c r="S54" s="1"/>
      <c r="U54" s="1"/>
      <c r="X54" s="1"/>
      <c r="Y54" s="1"/>
      <c r="Z54" s="1"/>
      <c r="AA54" s="1"/>
      <c r="AB54" s="1"/>
      <c r="AC54" s="1"/>
      <c r="AE54" s="1"/>
      <c r="AF54" s="1"/>
      <c r="AG54" s="1"/>
      <c r="AH54" s="1"/>
    </row>
    <row r="55" spans="16:34" x14ac:dyDescent="0.25">
      <c r="P55" s="1"/>
      <c r="Q55" s="1"/>
      <c r="R55" s="1"/>
      <c r="S55" s="1"/>
      <c r="U55" s="1"/>
      <c r="X55" s="1"/>
      <c r="Y55" s="1"/>
      <c r="Z55" s="1"/>
      <c r="AA55" s="1"/>
      <c r="AB55" s="1"/>
      <c r="AC55" s="1"/>
      <c r="AE55" s="1"/>
      <c r="AF55" s="1"/>
      <c r="AG55" s="1"/>
      <c r="AH55" s="1"/>
    </row>
    <row r="56" spans="16:34" x14ac:dyDescent="0.25">
      <c r="P56" s="1"/>
      <c r="Q56" s="1"/>
      <c r="R56" s="1"/>
      <c r="S56" s="1"/>
      <c r="U56" s="1"/>
      <c r="X56" s="1"/>
      <c r="Y56" s="1"/>
      <c r="Z56" s="1"/>
      <c r="AA56" s="1"/>
      <c r="AB56" s="1"/>
      <c r="AC56" s="1"/>
      <c r="AE56" s="1"/>
      <c r="AF56" s="1"/>
      <c r="AG56" s="1"/>
      <c r="AH56" s="1"/>
    </row>
    <row r="57" spans="16:34" x14ac:dyDescent="0.25">
      <c r="P57" s="1"/>
      <c r="Q57" s="1"/>
      <c r="R57" s="1"/>
      <c r="S57" s="1"/>
      <c r="U57" s="1"/>
      <c r="X57" s="1"/>
      <c r="Y57" s="1"/>
      <c r="Z57" s="1"/>
      <c r="AA57" s="1"/>
      <c r="AB57" s="1"/>
      <c r="AC57" s="1"/>
      <c r="AE57" s="1"/>
      <c r="AF57" s="1"/>
      <c r="AG57" s="1"/>
      <c r="AH57" s="1"/>
    </row>
    <row r="58" spans="16:34" x14ac:dyDescent="0.25">
      <c r="P58" s="1"/>
      <c r="Q58" s="1"/>
      <c r="R58" s="1"/>
      <c r="S58" s="1"/>
      <c r="U58" s="1"/>
      <c r="X58" s="1"/>
      <c r="Y58" s="1"/>
      <c r="Z58" s="1"/>
      <c r="AA58" s="1"/>
      <c r="AB58" s="1"/>
      <c r="AC58" s="1"/>
      <c r="AE58" s="1"/>
      <c r="AF58" s="1"/>
      <c r="AG58" s="1"/>
      <c r="AH58" s="1"/>
    </row>
    <row r="59" spans="16:34" x14ac:dyDescent="0.25">
      <c r="P59" s="1"/>
      <c r="Q59" s="1"/>
      <c r="R59" s="1"/>
      <c r="S59" s="1"/>
      <c r="U59" s="1"/>
      <c r="X59" s="1"/>
      <c r="Y59" s="1"/>
      <c r="Z59" s="1"/>
      <c r="AA59" s="1"/>
      <c r="AB59" s="1"/>
      <c r="AC59" s="1"/>
      <c r="AE59" s="1"/>
      <c r="AF59" s="1"/>
      <c r="AG59" s="1"/>
      <c r="AH59" s="1"/>
    </row>
    <row r="60" spans="16:34" x14ac:dyDescent="0.25">
      <c r="P60" s="1"/>
      <c r="Q60" s="1"/>
      <c r="R60" s="1"/>
      <c r="S60" s="1"/>
      <c r="U60" s="1"/>
      <c r="X60" s="1"/>
      <c r="Y60" s="1"/>
      <c r="Z60" s="1"/>
      <c r="AA60" s="1"/>
      <c r="AB60" s="1"/>
      <c r="AC60" s="1"/>
      <c r="AE60" s="1"/>
      <c r="AF60" s="1"/>
      <c r="AG60" s="1"/>
      <c r="AH60" s="1"/>
    </row>
    <row r="61" spans="16:34" x14ac:dyDescent="0.25">
      <c r="P61" s="1"/>
      <c r="Q61" s="1"/>
      <c r="R61" s="1"/>
      <c r="S61" s="1"/>
      <c r="U61" s="1"/>
      <c r="X61" s="1"/>
      <c r="Y61" s="1"/>
      <c r="Z61" s="1"/>
      <c r="AA61" s="1"/>
      <c r="AB61" s="1"/>
      <c r="AC61" s="1"/>
      <c r="AE61" s="1"/>
      <c r="AF61" s="1"/>
      <c r="AG61" s="1"/>
      <c r="AH61" s="1"/>
    </row>
    <row r="62" spans="16:34" x14ac:dyDescent="0.25">
      <c r="P62" s="1"/>
      <c r="Q62" s="1"/>
      <c r="R62" s="1"/>
      <c r="S62" s="1"/>
      <c r="U62" s="1"/>
      <c r="X62" s="1"/>
      <c r="Y62" s="1"/>
      <c r="Z62" s="1"/>
      <c r="AA62" s="1"/>
      <c r="AB62" s="1"/>
      <c r="AC62" s="1"/>
      <c r="AE62" s="1"/>
      <c r="AF62" s="1"/>
      <c r="AG62" s="1"/>
      <c r="AH62" s="1"/>
    </row>
    <row r="63" spans="16:34" x14ac:dyDescent="0.25">
      <c r="P63" s="1"/>
      <c r="Q63" s="1"/>
      <c r="R63" s="1"/>
      <c r="S63" s="1"/>
      <c r="U63" s="1"/>
      <c r="X63" s="1"/>
      <c r="Y63" s="1"/>
      <c r="Z63" s="1"/>
      <c r="AA63" s="1"/>
      <c r="AB63" s="1"/>
      <c r="AC63" s="1"/>
      <c r="AE63" s="1"/>
      <c r="AF63" s="1"/>
      <c r="AG63" s="1"/>
      <c r="AH63" s="1"/>
    </row>
    <row r="64" spans="16:34" x14ac:dyDescent="0.25">
      <c r="P64" s="1"/>
      <c r="Q64" s="1"/>
      <c r="R64" s="1"/>
      <c r="S64" s="1"/>
      <c r="U64" s="1"/>
      <c r="X64" s="1"/>
      <c r="Y64" s="1"/>
      <c r="Z64" s="1"/>
      <c r="AA64" s="1"/>
      <c r="AB64" s="1"/>
      <c r="AC64" s="1"/>
      <c r="AE64" s="1"/>
      <c r="AF64" s="1"/>
      <c r="AG64" s="1"/>
      <c r="AH64" s="1"/>
    </row>
    <row r="65" spans="16:34" x14ac:dyDescent="0.25">
      <c r="P65" s="1"/>
      <c r="Q65" s="1"/>
      <c r="R65" s="1"/>
      <c r="S65" s="1"/>
      <c r="U65" s="1"/>
      <c r="X65" s="1"/>
      <c r="Y65" s="1"/>
      <c r="Z65" s="1"/>
      <c r="AA65" s="1"/>
      <c r="AB65" s="1"/>
      <c r="AC65" s="1"/>
      <c r="AE65" s="1"/>
      <c r="AF65" s="1"/>
      <c r="AG65" s="1"/>
      <c r="AH65" s="1"/>
    </row>
    <row r="66" spans="16:34" x14ac:dyDescent="0.25">
      <c r="P66" s="1"/>
      <c r="Q66" s="1"/>
      <c r="R66" s="1"/>
      <c r="S66" s="1"/>
      <c r="U66" s="1"/>
      <c r="X66" s="1"/>
      <c r="Y66" s="1"/>
      <c r="Z66" s="1"/>
      <c r="AA66" s="1"/>
      <c r="AB66" s="1"/>
      <c r="AC66" s="1"/>
      <c r="AE66" s="1"/>
      <c r="AF66" s="1"/>
      <c r="AG66" s="1"/>
      <c r="AH66" s="1"/>
    </row>
    <row r="67" spans="16:34" x14ac:dyDescent="0.25">
      <c r="P67" s="1"/>
      <c r="Q67" s="1"/>
      <c r="R67" s="1"/>
      <c r="S67" s="1"/>
      <c r="U67" s="1"/>
      <c r="X67" s="1"/>
      <c r="Y67" s="1"/>
      <c r="Z67" s="1"/>
      <c r="AA67" s="1"/>
      <c r="AB67" s="1"/>
      <c r="AC67" s="1"/>
      <c r="AE67" s="1"/>
      <c r="AF67" s="1"/>
      <c r="AG67" s="1"/>
      <c r="AH67" s="1"/>
    </row>
    <row r="68" spans="16:34" x14ac:dyDescent="0.25">
      <c r="P68" s="1"/>
      <c r="Q68" s="1"/>
      <c r="R68" s="1"/>
      <c r="S68" s="1"/>
      <c r="U68" s="1"/>
      <c r="X68" s="1"/>
      <c r="Y68" s="1"/>
      <c r="Z68" s="1"/>
      <c r="AA68" s="1"/>
      <c r="AB68" s="1"/>
      <c r="AC68" s="1"/>
      <c r="AE68" s="1"/>
      <c r="AF68" s="1"/>
      <c r="AG68" s="1"/>
      <c r="AH68" s="1"/>
    </row>
    <row r="69" spans="16:34" x14ac:dyDescent="0.25">
      <c r="P69" s="1"/>
      <c r="Q69" s="1"/>
      <c r="R69" s="1"/>
      <c r="S69" s="1"/>
      <c r="U69" s="1"/>
      <c r="X69" s="1"/>
      <c r="Y69" s="1"/>
      <c r="Z69" s="1"/>
      <c r="AA69" s="1"/>
      <c r="AB69" s="1"/>
      <c r="AC69" s="1"/>
      <c r="AE69" s="1"/>
      <c r="AF69" s="1"/>
      <c r="AG69" s="1"/>
      <c r="AH69" s="1"/>
    </row>
    <row r="70" spans="16:34" x14ac:dyDescent="0.25">
      <c r="P70" s="1"/>
      <c r="Q70" s="1"/>
      <c r="R70" s="1"/>
      <c r="S70" s="1"/>
      <c r="U70" s="1"/>
      <c r="X70" s="1"/>
      <c r="Y70" s="1"/>
      <c r="Z70" s="1"/>
      <c r="AA70" s="1"/>
      <c r="AB70" s="1"/>
      <c r="AC70" s="1"/>
      <c r="AE70" s="1"/>
      <c r="AF70" s="1"/>
      <c r="AG70" s="1"/>
      <c r="AH70" s="1"/>
    </row>
    <row r="71" spans="16:34" x14ac:dyDescent="0.25">
      <c r="P71" s="1"/>
      <c r="Q71" s="1"/>
      <c r="R71" s="1"/>
      <c r="S71" s="1"/>
      <c r="U71" s="1"/>
      <c r="X71" s="1"/>
      <c r="Y71" s="1"/>
      <c r="Z71" s="1"/>
      <c r="AA71" s="1"/>
      <c r="AB71" s="1"/>
      <c r="AC71" s="1"/>
      <c r="AE71" s="1"/>
      <c r="AF71" s="1"/>
      <c r="AG71" s="1"/>
      <c r="AH71" s="1"/>
    </row>
    <row r="72" spans="16:34" x14ac:dyDescent="0.25">
      <c r="P72" s="1"/>
      <c r="Q72" s="1"/>
      <c r="R72" s="1"/>
      <c r="S72" s="1"/>
      <c r="U72" s="1"/>
      <c r="X72" s="1"/>
      <c r="Y72" s="1"/>
      <c r="Z72" s="1"/>
      <c r="AA72" s="1"/>
      <c r="AB72" s="1"/>
      <c r="AC72" s="1"/>
      <c r="AE72" s="1"/>
      <c r="AF72" s="1"/>
      <c r="AG72" s="1"/>
      <c r="AH72" s="1"/>
    </row>
    <row r="73" spans="16:34" x14ac:dyDescent="0.25">
      <c r="P73" s="1"/>
      <c r="Q73" s="1"/>
      <c r="R73" s="1"/>
      <c r="S73" s="1"/>
      <c r="U73" s="1"/>
      <c r="X73" s="1"/>
      <c r="Y73" s="1"/>
      <c r="Z73" s="1"/>
      <c r="AA73" s="1"/>
      <c r="AB73" s="1"/>
      <c r="AC73" s="1"/>
      <c r="AE73" s="1"/>
      <c r="AF73" s="1"/>
      <c r="AG73" s="1"/>
      <c r="AH73" s="1"/>
    </row>
    <row r="74" spans="16:34" x14ac:dyDescent="0.25">
      <c r="P74" s="1"/>
      <c r="Q74" s="1"/>
      <c r="R74" s="1"/>
      <c r="S74" s="1"/>
      <c r="U74" s="1"/>
      <c r="X74" s="1"/>
      <c r="Y74" s="1"/>
      <c r="Z74" s="1"/>
      <c r="AA74" s="1"/>
      <c r="AB74" s="1"/>
      <c r="AC74" s="1"/>
      <c r="AE74" s="1"/>
      <c r="AF74" s="1"/>
      <c r="AG74" s="1"/>
      <c r="AH74" s="1"/>
    </row>
    <row r="75" spans="16:34" x14ac:dyDescent="0.25">
      <c r="P75" s="1"/>
      <c r="Q75" s="1"/>
      <c r="R75" s="1"/>
      <c r="S75" s="1"/>
      <c r="U75" s="1"/>
      <c r="X75" s="1"/>
      <c r="Y75" s="1"/>
      <c r="Z75" s="1"/>
      <c r="AA75" s="1"/>
      <c r="AB75" s="1"/>
      <c r="AC75" s="1"/>
      <c r="AE75" s="1"/>
      <c r="AF75" s="1"/>
      <c r="AG75" s="1"/>
      <c r="AH75" s="1"/>
    </row>
    <row r="76" spans="16:34" x14ac:dyDescent="0.25">
      <c r="P76" s="1"/>
      <c r="Q76" s="1"/>
      <c r="R76" s="1"/>
      <c r="S76" s="1"/>
      <c r="U76" s="1"/>
      <c r="X76" s="1"/>
      <c r="Y76" s="1"/>
      <c r="Z76" s="1"/>
      <c r="AA76" s="1"/>
      <c r="AB76" s="1"/>
      <c r="AC76" s="1"/>
      <c r="AE76" s="1"/>
      <c r="AF76" s="1"/>
      <c r="AG76" s="1"/>
      <c r="AH76" s="1"/>
    </row>
    <row r="77" spans="16:34" x14ac:dyDescent="0.25">
      <c r="P77" s="1"/>
      <c r="Q77" s="1"/>
      <c r="R77" s="1"/>
      <c r="S77" s="1"/>
      <c r="U77" s="1"/>
      <c r="Y77" s="1"/>
      <c r="Z77" s="1"/>
      <c r="AA77" s="1"/>
      <c r="AB77" s="1"/>
      <c r="AC77" s="1"/>
      <c r="AE77" s="1"/>
      <c r="AF77" s="1"/>
      <c r="AG77" s="1"/>
      <c r="AH77" s="1"/>
    </row>
    <row r="78" spans="16:34" x14ac:dyDescent="0.25">
      <c r="P78" s="1"/>
      <c r="Q78" s="1"/>
      <c r="R78" s="1"/>
      <c r="S78" s="1"/>
      <c r="U78" s="1"/>
      <c r="Y78" s="1"/>
      <c r="Z78" s="1"/>
      <c r="AA78" s="1"/>
      <c r="AB78" s="1"/>
      <c r="AC78" s="1"/>
      <c r="AE78" s="1"/>
      <c r="AF78" s="1"/>
      <c r="AG78" s="1"/>
      <c r="AH78" s="1"/>
    </row>
    <row r="79" spans="16:34" x14ac:dyDescent="0.25">
      <c r="P79" s="1"/>
      <c r="Q79" s="1"/>
      <c r="R79" s="1"/>
      <c r="S79" s="1"/>
      <c r="U79" s="1"/>
      <c r="Y79" s="1"/>
      <c r="Z79" s="1"/>
      <c r="AA79" s="1"/>
      <c r="AB79" s="1"/>
      <c r="AC79" s="1"/>
      <c r="AE79" s="1"/>
      <c r="AF79" s="1"/>
      <c r="AG79" s="1"/>
      <c r="AH79" s="1"/>
    </row>
    <row r="80" spans="16:34" x14ac:dyDescent="0.25">
      <c r="P80" s="1"/>
      <c r="Q80" s="1"/>
      <c r="R80" s="1"/>
      <c r="S80" s="1"/>
      <c r="U80" s="1"/>
      <c r="Y80" s="1"/>
      <c r="Z80" s="1"/>
      <c r="AA80" s="1"/>
      <c r="AB80" s="1"/>
      <c r="AC80" s="1"/>
      <c r="AE80" s="1"/>
      <c r="AF80" s="1"/>
      <c r="AG80" s="1"/>
      <c r="AH80" s="1"/>
    </row>
    <row r="81" spans="16:34" x14ac:dyDescent="0.25">
      <c r="P81" s="1"/>
      <c r="Q81" s="1"/>
      <c r="R81" s="1"/>
      <c r="S81" s="1"/>
      <c r="U81" s="1"/>
      <c r="Y81" s="1"/>
      <c r="Z81" s="1"/>
      <c r="AA81" s="1"/>
      <c r="AB81" s="1"/>
      <c r="AC81" s="1"/>
      <c r="AE81" s="1"/>
      <c r="AF81" s="1"/>
      <c r="AG81" s="1"/>
      <c r="AH81" s="1"/>
    </row>
    <row r="82" spans="16:34" x14ac:dyDescent="0.25">
      <c r="P82" s="1"/>
      <c r="Q82" s="1"/>
      <c r="R82" s="1"/>
      <c r="S82" s="1"/>
      <c r="U82" s="1"/>
      <c r="Y82" s="1"/>
      <c r="Z82" s="1"/>
      <c r="AA82" s="1"/>
      <c r="AB82" s="1"/>
      <c r="AC82" s="1"/>
      <c r="AE82" s="1"/>
      <c r="AF82" s="1"/>
      <c r="AG82" s="1"/>
      <c r="AH82" s="1"/>
    </row>
    <row r="83" spans="16:34" x14ac:dyDescent="0.25">
      <c r="P83" s="1"/>
      <c r="Q83" s="1"/>
      <c r="R83" s="1"/>
      <c r="S83" s="1"/>
      <c r="U83" s="1"/>
      <c r="Y83" s="1"/>
      <c r="Z83" s="1"/>
      <c r="AA83" s="1"/>
      <c r="AB83" s="1"/>
      <c r="AC83" s="1"/>
      <c r="AE83" s="1"/>
      <c r="AF83" s="1"/>
      <c r="AG83" s="1"/>
      <c r="AH83" s="1"/>
    </row>
    <row r="84" spans="16:34" x14ac:dyDescent="0.25">
      <c r="P84" s="1"/>
      <c r="Q84" s="1"/>
      <c r="R84" s="1"/>
      <c r="S84" s="1"/>
      <c r="U84" s="1"/>
      <c r="Y84" s="1"/>
      <c r="Z84" s="1"/>
      <c r="AA84" s="1"/>
      <c r="AB84" s="1"/>
      <c r="AC84" s="1"/>
      <c r="AE84" s="1"/>
      <c r="AF84" s="1"/>
      <c r="AG84" s="1"/>
      <c r="AH84" s="1"/>
    </row>
    <row r="85" spans="16:34" x14ac:dyDescent="0.25">
      <c r="P85" s="1"/>
      <c r="Q85" s="1"/>
      <c r="R85" s="1"/>
      <c r="S85" s="1"/>
      <c r="U85" s="1"/>
      <c r="Y85" s="1"/>
      <c r="Z85" s="1"/>
      <c r="AA85" s="1"/>
      <c r="AB85" s="1"/>
      <c r="AC85" s="1"/>
      <c r="AE85" s="1"/>
      <c r="AF85" s="1"/>
      <c r="AG85" s="1"/>
      <c r="AH85" s="1"/>
    </row>
    <row r="86" spans="16:34" x14ac:dyDescent="0.25">
      <c r="P86" s="1"/>
      <c r="Q86" s="1"/>
      <c r="R86" s="1"/>
      <c r="S86" s="1"/>
      <c r="U86" s="1"/>
      <c r="Y86" s="1"/>
      <c r="Z86" s="1"/>
      <c r="AA86" s="1"/>
      <c r="AB86" s="1"/>
      <c r="AC86" s="1"/>
      <c r="AE86" s="1"/>
      <c r="AF86" s="1"/>
      <c r="AG86" s="1"/>
      <c r="AH86" s="1"/>
    </row>
    <row r="87" spans="16:34" x14ac:dyDescent="0.25">
      <c r="P87" s="1"/>
      <c r="Q87" s="1"/>
      <c r="R87" s="1"/>
      <c r="S87" s="1"/>
      <c r="U87" s="1"/>
      <c r="Y87" s="1"/>
      <c r="Z87" s="1"/>
      <c r="AA87" s="1"/>
      <c r="AB87" s="1"/>
      <c r="AC87" s="1"/>
      <c r="AE87" s="1"/>
      <c r="AF87" s="1"/>
      <c r="AG87" s="1"/>
      <c r="AH87" s="1"/>
    </row>
    <row r="88" spans="16:34" x14ac:dyDescent="0.25">
      <c r="P88" s="1"/>
      <c r="Q88" s="1"/>
      <c r="R88" s="1"/>
      <c r="S88" s="1"/>
      <c r="U88" s="1"/>
      <c r="Y88" s="1"/>
      <c r="Z88" s="1"/>
      <c r="AA88" s="1"/>
      <c r="AB88" s="1"/>
      <c r="AC88" s="1"/>
      <c r="AE88" s="1"/>
      <c r="AF88" s="1"/>
      <c r="AG88" s="1"/>
      <c r="AH88" s="1"/>
    </row>
    <row r="89" spans="16:34" x14ac:dyDescent="0.25">
      <c r="P89" s="1"/>
      <c r="Q89" s="1"/>
      <c r="R89" s="1"/>
      <c r="S89" s="1"/>
      <c r="U89" s="1"/>
      <c r="Y89" s="1"/>
      <c r="Z89" s="1"/>
      <c r="AA89" s="1"/>
      <c r="AB89" s="1"/>
      <c r="AC89" s="1"/>
      <c r="AE89" s="1"/>
      <c r="AF89" s="1"/>
      <c r="AG89" s="1"/>
      <c r="AH89" s="1"/>
    </row>
    <row r="90" spans="16:34" x14ac:dyDescent="0.25">
      <c r="P90" s="1"/>
      <c r="Q90" s="1"/>
      <c r="R90" s="1"/>
      <c r="S90" s="1"/>
      <c r="U90" s="1"/>
      <c r="Y90" s="1"/>
      <c r="Z90" s="1"/>
      <c r="AA90" s="1"/>
      <c r="AB90" s="1"/>
      <c r="AC90" s="1"/>
      <c r="AE90" s="1"/>
      <c r="AF90" s="1"/>
      <c r="AG90" s="1"/>
      <c r="AH90" s="1"/>
    </row>
    <row r="91" spans="16:34" x14ac:dyDescent="0.25">
      <c r="P91" s="1"/>
      <c r="Q91" s="1"/>
      <c r="R91" s="1"/>
      <c r="S91" s="1"/>
      <c r="U91" s="1"/>
      <c r="Y91" s="1"/>
      <c r="Z91" s="1"/>
      <c r="AA91" s="1"/>
      <c r="AB91" s="1"/>
      <c r="AC91" s="1"/>
      <c r="AE91" s="1"/>
      <c r="AF91" s="1"/>
      <c r="AG91" s="1"/>
      <c r="AH91" s="1"/>
    </row>
    <row r="92" spans="16:34" x14ac:dyDescent="0.25">
      <c r="P92" s="1"/>
      <c r="Q92" s="1"/>
      <c r="R92" s="1"/>
      <c r="S92" s="1"/>
      <c r="U92" s="1"/>
      <c r="Y92" s="1"/>
      <c r="Z92" s="1"/>
      <c r="AA92" s="1"/>
      <c r="AB92" s="1"/>
      <c r="AC92" s="1"/>
      <c r="AF92" s="1"/>
      <c r="AG92" s="1"/>
      <c r="AH92" s="1"/>
    </row>
    <row r="93" spans="16:34" x14ac:dyDescent="0.25">
      <c r="P93" s="1"/>
      <c r="Q93" s="1"/>
      <c r="R93" s="1"/>
      <c r="S93" s="1"/>
      <c r="U93" s="1"/>
      <c r="Y93" s="1"/>
      <c r="Z93" s="1"/>
      <c r="AA93" s="1"/>
      <c r="AB93" s="1"/>
      <c r="AC93" s="1"/>
      <c r="AF93" s="1"/>
      <c r="AG93" s="1"/>
      <c r="AH93" s="1"/>
    </row>
    <row r="94" spans="16:34" x14ac:dyDescent="0.25">
      <c r="P94" s="1"/>
      <c r="Q94" s="1"/>
      <c r="R94" s="1"/>
      <c r="S94" s="1"/>
      <c r="U94" s="1"/>
      <c r="Y94" s="1"/>
      <c r="Z94" s="1"/>
      <c r="AA94" s="1"/>
      <c r="AB94" s="1"/>
      <c r="AC94" s="1"/>
      <c r="AG94" s="1"/>
      <c r="AH94" s="1"/>
    </row>
    <row r="95" spans="16:34" x14ac:dyDescent="0.25">
      <c r="P95" s="1"/>
      <c r="Q95" s="1"/>
      <c r="R95" s="1"/>
      <c r="S95" s="1"/>
      <c r="U95" s="1"/>
      <c r="Y95" s="1"/>
      <c r="Z95" s="1"/>
      <c r="AA95" s="1"/>
      <c r="AB95" s="1"/>
      <c r="AC95" s="1"/>
      <c r="AF95" s="1"/>
      <c r="AG95" s="1"/>
      <c r="AH95" s="1"/>
    </row>
    <row r="96" spans="16:34" x14ac:dyDescent="0.25">
      <c r="P96" s="1"/>
      <c r="Q96" s="1"/>
      <c r="R96" s="1"/>
      <c r="S96" s="1"/>
      <c r="U96" s="1"/>
      <c r="Y96" s="1"/>
      <c r="Z96" s="1"/>
      <c r="AA96" s="1"/>
      <c r="AB96" s="1"/>
      <c r="AC96" s="1"/>
      <c r="AF96" s="1"/>
      <c r="AG96" s="1"/>
      <c r="AH96" s="1"/>
    </row>
    <row r="97" spans="16:34" x14ac:dyDescent="0.25">
      <c r="P97" s="1"/>
      <c r="Q97" s="1"/>
      <c r="R97" s="1"/>
      <c r="S97" s="1"/>
      <c r="U97" s="1"/>
      <c r="Y97" s="1"/>
      <c r="Z97" s="1"/>
      <c r="AA97" s="1"/>
      <c r="AB97" s="1"/>
      <c r="AC97" s="1"/>
      <c r="AF97" s="1"/>
      <c r="AG97" s="1"/>
      <c r="AH97" s="1"/>
    </row>
    <row r="98" spans="16:34" x14ac:dyDescent="0.25">
      <c r="P98" s="1"/>
      <c r="Q98" s="1"/>
      <c r="R98" s="1"/>
      <c r="S98" s="1"/>
      <c r="U98" s="1"/>
      <c r="Y98" s="1"/>
      <c r="Z98" s="1"/>
      <c r="AA98" s="1"/>
      <c r="AB98" s="1"/>
      <c r="AC98" s="1"/>
      <c r="AF98" s="1"/>
      <c r="AG98" s="1"/>
      <c r="AH98" s="1"/>
    </row>
    <row r="99" spans="16:34" x14ac:dyDescent="0.25">
      <c r="P99" s="1"/>
      <c r="Q99" s="1"/>
      <c r="R99" s="1"/>
      <c r="S99" s="1"/>
      <c r="U99" s="1"/>
      <c r="Y99" s="1"/>
      <c r="Z99" s="1"/>
      <c r="AA99" s="1"/>
      <c r="AB99" s="1"/>
      <c r="AC99" s="1"/>
      <c r="AF99" s="1"/>
      <c r="AG99" s="1"/>
      <c r="AH99" s="1"/>
    </row>
    <row r="100" spans="16:34" x14ac:dyDescent="0.25">
      <c r="P100" s="1"/>
      <c r="Q100" s="1"/>
      <c r="R100" s="1"/>
      <c r="S100" s="1"/>
      <c r="U100" s="1"/>
      <c r="Y100" s="1"/>
      <c r="Z100" s="1"/>
      <c r="AA100" s="1"/>
      <c r="AB100" s="1"/>
      <c r="AC100" s="1"/>
      <c r="AF100" s="1"/>
      <c r="AG100" s="1"/>
      <c r="AH100" s="1"/>
    </row>
    <row r="101" spans="16:34" x14ac:dyDescent="0.25">
      <c r="P101" s="1"/>
      <c r="Q101" s="1"/>
      <c r="R101" s="1"/>
      <c r="S101" s="1"/>
      <c r="U101" s="1"/>
      <c r="Y101" s="1"/>
      <c r="Z101" s="1"/>
      <c r="AA101" s="1"/>
      <c r="AB101" s="1"/>
      <c r="AC101" s="1"/>
      <c r="AF101" s="1"/>
      <c r="AG101" s="1"/>
      <c r="AH101" s="1"/>
    </row>
    <row r="102" spans="16:34" x14ac:dyDescent="0.25">
      <c r="P102" s="1"/>
      <c r="Q102" s="1"/>
      <c r="R102" s="1"/>
      <c r="S102" s="1"/>
      <c r="U102" s="1"/>
      <c r="Y102" s="1"/>
      <c r="Z102" s="1"/>
      <c r="AA102" s="1"/>
      <c r="AB102" s="1"/>
      <c r="AC102" s="1"/>
      <c r="AF102" s="1"/>
      <c r="AG102" s="1"/>
      <c r="AH102" s="1"/>
    </row>
    <row r="103" spans="16:34" x14ac:dyDescent="0.25">
      <c r="P103" s="1"/>
      <c r="Q103" s="1"/>
      <c r="R103" s="1"/>
      <c r="S103" s="1"/>
      <c r="U103" s="1"/>
      <c r="Y103" s="1"/>
      <c r="Z103" s="1"/>
      <c r="AA103" s="1"/>
      <c r="AB103" s="1"/>
      <c r="AC103" s="1"/>
      <c r="AF103" s="1"/>
      <c r="AG103" s="1"/>
      <c r="AH103" s="1"/>
    </row>
    <row r="104" spans="16:34" x14ac:dyDescent="0.25">
      <c r="P104" s="1"/>
      <c r="Q104" s="1"/>
      <c r="R104" s="1"/>
      <c r="S104" s="1"/>
      <c r="U104" s="1"/>
      <c r="Y104" s="1"/>
      <c r="Z104" s="1"/>
      <c r="AA104" s="1"/>
      <c r="AB104" s="1"/>
      <c r="AC104" s="1"/>
      <c r="AE104" s="1"/>
      <c r="AF104" s="1"/>
      <c r="AG104" s="1"/>
      <c r="AH104" s="1"/>
    </row>
    <row r="105" spans="16:34" x14ac:dyDescent="0.25">
      <c r="P105" s="1"/>
      <c r="Q105" s="1"/>
      <c r="R105" s="1"/>
      <c r="S105" s="1"/>
      <c r="U105" s="1"/>
      <c r="Y105" s="1"/>
      <c r="Z105" s="1"/>
      <c r="AA105" s="1"/>
      <c r="AB105" s="1"/>
      <c r="AC105" s="1"/>
      <c r="AE105" s="1"/>
      <c r="AF105" s="1"/>
      <c r="AG105" s="1"/>
      <c r="AH105" s="1"/>
    </row>
    <row r="106" spans="16:34" x14ac:dyDescent="0.25">
      <c r="P106" s="1"/>
      <c r="Q106" s="1"/>
      <c r="R106" s="1"/>
      <c r="S106" s="1"/>
      <c r="U106" s="1"/>
      <c r="Y106" s="1"/>
      <c r="Z106" s="1"/>
      <c r="AA106" s="1"/>
      <c r="AB106" s="1"/>
      <c r="AC106" s="1"/>
      <c r="AE106" s="1"/>
      <c r="AF106" s="1"/>
      <c r="AG106" s="1"/>
      <c r="AH106" s="1"/>
    </row>
    <row r="107" spans="16:34" x14ac:dyDescent="0.25">
      <c r="P107" s="1"/>
      <c r="Q107" s="1"/>
      <c r="R107" s="1"/>
      <c r="S107" s="1"/>
      <c r="U107" s="1"/>
      <c r="Y107" s="1"/>
      <c r="Z107" s="1"/>
      <c r="AA107" s="1"/>
      <c r="AB107" s="1"/>
      <c r="AC107" s="1"/>
      <c r="AE107" s="1"/>
      <c r="AF107" s="1"/>
      <c r="AG107" s="1"/>
      <c r="AH107" s="1"/>
    </row>
    <row r="108" spans="16:34" x14ac:dyDescent="0.25">
      <c r="P108" s="1"/>
      <c r="Q108" s="1"/>
      <c r="R108" s="1"/>
      <c r="S108" s="1"/>
      <c r="U108" s="1"/>
      <c r="Y108" s="1"/>
      <c r="Z108" s="1"/>
      <c r="AA108" s="1"/>
      <c r="AB108" s="1"/>
      <c r="AC108" s="1"/>
      <c r="AE108" s="1"/>
      <c r="AF108" s="1"/>
      <c r="AG108" s="1"/>
      <c r="AH108" s="1"/>
    </row>
    <row r="109" spans="16:34" x14ac:dyDescent="0.25">
      <c r="P109" s="1"/>
      <c r="Q109" s="1"/>
      <c r="R109" s="1"/>
      <c r="S109" s="1"/>
      <c r="U109" s="1"/>
      <c r="Y109" s="1"/>
      <c r="Z109" s="1"/>
      <c r="AA109" s="1"/>
      <c r="AB109" s="1"/>
      <c r="AC109" s="1"/>
      <c r="AE109" s="1"/>
      <c r="AF109" s="1"/>
      <c r="AG109" s="1"/>
      <c r="AH109" s="1"/>
    </row>
    <row r="110" spans="16:34" x14ac:dyDescent="0.25">
      <c r="P110" s="1"/>
      <c r="Q110" s="1"/>
      <c r="R110" s="1"/>
      <c r="S110" s="1"/>
      <c r="U110" s="1"/>
      <c r="Y110" s="1"/>
      <c r="Z110" s="1"/>
      <c r="AA110" s="1"/>
      <c r="AB110" s="1"/>
      <c r="AC110" s="1"/>
      <c r="AE110" s="1"/>
      <c r="AF110" s="1"/>
      <c r="AG110" s="1"/>
      <c r="AH110" s="1"/>
    </row>
    <row r="111" spans="16:34" x14ac:dyDescent="0.25">
      <c r="P111" s="1"/>
      <c r="Q111" s="1"/>
      <c r="R111" s="1"/>
      <c r="S111" s="1"/>
      <c r="U111" s="1"/>
      <c r="Y111" s="1"/>
      <c r="Z111" s="1"/>
      <c r="AA111" s="1"/>
      <c r="AB111" s="1"/>
      <c r="AC111" s="1"/>
      <c r="AE111" s="1"/>
      <c r="AF111" s="1"/>
      <c r="AG111" s="1"/>
      <c r="AH111" s="1"/>
    </row>
    <row r="112" spans="16:34" x14ac:dyDescent="0.25">
      <c r="P112" s="1"/>
      <c r="Q112" s="1"/>
      <c r="R112" s="1"/>
      <c r="S112" s="1"/>
      <c r="U112" s="1"/>
      <c r="Y112" s="1"/>
      <c r="Z112" s="1"/>
      <c r="AA112" s="1"/>
      <c r="AB112" s="1"/>
      <c r="AC112" s="1"/>
      <c r="AE112" s="1"/>
      <c r="AF112" s="1"/>
      <c r="AG112" s="1"/>
      <c r="AH112" s="1"/>
    </row>
    <row r="113" spans="16:34" x14ac:dyDescent="0.25">
      <c r="P113" s="1"/>
      <c r="Q113" s="1"/>
      <c r="R113" s="1"/>
      <c r="S113" s="1"/>
      <c r="U113" s="1"/>
      <c r="Y113" s="1"/>
      <c r="Z113" s="1"/>
      <c r="AA113" s="1"/>
      <c r="AB113" s="1"/>
      <c r="AC113" s="1"/>
      <c r="AE113" s="1"/>
      <c r="AF113" s="1"/>
      <c r="AG113" s="1"/>
      <c r="AH113" s="1"/>
    </row>
    <row r="114" spans="16:34" x14ac:dyDescent="0.25">
      <c r="P114" s="1"/>
      <c r="Q114" s="1"/>
      <c r="R114" s="1"/>
      <c r="S114" s="1"/>
      <c r="U114" s="1"/>
      <c r="Y114" s="1"/>
      <c r="Z114" s="1"/>
      <c r="AA114" s="1"/>
      <c r="AB114" s="1"/>
      <c r="AC114" s="1"/>
      <c r="AE114" s="1"/>
      <c r="AF114" s="1"/>
      <c r="AG114" s="1"/>
      <c r="AH114" s="1"/>
    </row>
    <row r="115" spans="16:34" x14ac:dyDescent="0.25">
      <c r="P115" s="1"/>
      <c r="Q115" s="1"/>
      <c r="R115" s="1"/>
      <c r="S115" s="1"/>
      <c r="U115" s="1"/>
      <c r="Y115" s="1"/>
      <c r="Z115" s="1"/>
      <c r="AA115" s="1"/>
      <c r="AB115" s="1"/>
      <c r="AC115" s="1"/>
      <c r="AE115" s="1"/>
      <c r="AF115" s="1"/>
      <c r="AG115" s="1"/>
      <c r="AH115" s="1"/>
    </row>
    <row r="116" spans="16:34" x14ac:dyDescent="0.25">
      <c r="P116" s="1"/>
      <c r="Q116" s="1"/>
      <c r="R116" s="1"/>
      <c r="S116" s="1"/>
      <c r="U116" s="1"/>
      <c r="Y116" s="1"/>
      <c r="Z116" s="1"/>
      <c r="AA116" s="1"/>
      <c r="AB116" s="1"/>
      <c r="AC116" s="1"/>
      <c r="AE116" s="1"/>
      <c r="AF116" s="1"/>
      <c r="AG116" s="1"/>
      <c r="AH116" s="1"/>
    </row>
    <row r="117" spans="16:34" x14ac:dyDescent="0.25">
      <c r="P117" s="1"/>
      <c r="Q117" s="1"/>
      <c r="R117" s="1"/>
      <c r="S117" s="1"/>
      <c r="U117" s="1"/>
      <c r="Y117" s="1"/>
      <c r="Z117" s="1"/>
      <c r="AA117" s="1"/>
      <c r="AB117" s="1"/>
      <c r="AC117" s="1"/>
      <c r="AE117" s="1"/>
      <c r="AF117" s="1"/>
      <c r="AG117" s="1"/>
      <c r="AH117" s="1"/>
    </row>
    <row r="118" spans="16:34" x14ac:dyDescent="0.25">
      <c r="P118" s="1"/>
      <c r="Q118" s="1"/>
      <c r="R118" s="1"/>
      <c r="S118" s="1"/>
      <c r="U118" s="1"/>
      <c r="Y118" s="1"/>
      <c r="Z118" s="1"/>
      <c r="AA118" s="1"/>
      <c r="AB118" s="1"/>
      <c r="AC118" s="1"/>
      <c r="AE118" s="1"/>
      <c r="AF118" s="1"/>
      <c r="AG118" s="1"/>
      <c r="AH118" s="1"/>
    </row>
    <row r="119" spans="16:34" x14ac:dyDescent="0.25">
      <c r="P119" s="1"/>
      <c r="Q119" s="1"/>
      <c r="R119" s="1"/>
      <c r="S119" s="1"/>
      <c r="U119" s="1"/>
      <c r="Y119" s="1"/>
      <c r="Z119" s="1"/>
      <c r="AA119" s="1"/>
      <c r="AB119" s="1"/>
      <c r="AC119" s="1"/>
      <c r="AE119" s="1"/>
      <c r="AF119" s="1"/>
      <c r="AG119" s="1"/>
      <c r="AH119" s="1"/>
    </row>
    <row r="120" spans="16:34" x14ac:dyDescent="0.25">
      <c r="P120" s="1"/>
      <c r="Q120" s="1"/>
      <c r="R120" s="1"/>
      <c r="S120" s="1"/>
      <c r="U120" s="1"/>
      <c r="Y120" s="1"/>
      <c r="Z120" s="1"/>
      <c r="AA120" s="1"/>
      <c r="AB120" s="1"/>
      <c r="AC120" s="1"/>
      <c r="AE120" s="1"/>
      <c r="AF120" s="1"/>
      <c r="AG120" s="1"/>
      <c r="AH120" s="1"/>
    </row>
    <row r="121" spans="16:34" x14ac:dyDescent="0.25">
      <c r="P121" s="1"/>
      <c r="Q121" s="1"/>
      <c r="R121" s="1"/>
      <c r="S121" s="1"/>
      <c r="U121" s="1"/>
      <c r="Y121" s="1"/>
      <c r="Z121" s="1"/>
      <c r="AA121" s="1"/>
      <c r="AB121" s="1"/>
      <c r="AC121" s="1"/>
      <c r="AE121" s="1"/>
      <c r="AF121" s="1"/>
      <c r="AG121" s="1"/>
      <c r="AH121" s="1"/>
    </row>
    <row r="122" spans="16:34" x14ac:dyDescent="0.25">
      <c r="P122" s="1"/>
      <c r="Q122" s="1"/>
      <c r="R122" s="1"/>
      <c r="S122" s="1"/>
      <c r="U122" s="1"/>
      <c r="Y122" s="1"/>
      <c r="Z122" s="1"/>
      <c r="AA122" s="1"/>
      <c r="AB122" s="1"/>
      <c r="AC122" s="1"/>
      <c r="AE122" s="1"/>
      <c r="AF122" s="1"/>
      <c r="AG122" s="1"/>
      <c r="AH122" s="1"/>
    </row>
    <row r="123" spans="16:34" x14ac:dyDescent="0.25">
      <c r="P123" s="1"/>
      <c r="Q123" s="1"/>
      <c r="R123" s="1"/>
      <c r="S123" s="1"/>
      <c r="U123" s="1"/>
      <c r="Y123" s="1"/>
      <c r="Z123" s="1"/>
      <c r="AA123" s="1"/>
      <c r="AB123" s="1"/>
      <c r="AC123" s="1"/>
      <c r="AE123" s="1"/>
      <c r="AF123" s="1"/>
      <c r="AG123" s="1"/>
      <c r="AH123" s="1"/>
    </row>
    <row r="124" spans="16:34" x14ac:dyDescent="0.25">
      <c r="P124" s="1"/>
      <c r="Q124" s="1"/>
      <c r="R124" s="1"/>
      <c r="S124" s="1"/>
      <c r="U124" s="1"/>
      <c r="Y124" s="1"/>
      <c r="Z124" s="1"/>
      <c r="AA124" s="1"/>
      <c r="AB124" s="1"/>
      <c r="AC124" s="1"/>
      <c r="AE124" s="1"/>
      <c r="AF124" s="1"/>
      <c r="AG124" s="1"/>
      <c r="AH124" s="1"/>
    </row>
    <row r="125" spans="16:34" x14ac:dyDescent="0.25">
      <c r="P125" s="1"/>
      <c r="Q125" s="1"/>
      <c r="R125" s="1"/>
      <c r="S125" s="1"/>
      <c r="U125" s="1"/>
      <c r="Y125" s="1"/>
      <c r="Z125" s="1"/>
      <c r="AA125" s="1"/>
      <c r="AB125" s="1"/>
      <c r="AC125" s="1"/>
      <c r="AE125" s="1"/>
      <c r="AF125" s="1"/>
      <c r="AG125" s="1"/>
      <c r="AH125" s="1"/>
    </row>
    <row r="126" spans="16:34" x14ac:dyDescent="0.25">
      <c r="P126" s="1"/>
      <c r="Q126" s="1"/>
      <c r="R126" s="1"/>
      <c r="S126" s="1"/>
      <c r="U126" s="1"/>
      <c r="Y126" s="1"/>
      <c r="Z126" s="1"/>
      <c r="AA126" s="1"/>
      <c r="AB126" s="1"/>
      <c r="AC126" s="1"/>
      <c r="AE126" s="1"/>
      <c r="AF126" s="1"/>
      <c r="AG126" s="1"/>
      <c r="AH126" s="1"/>
    </row>
    <row r="127" spans="16:34" x14ac:dyDescent="0.25">
      <c r="P127" s="1"/>
      <c r="Q127" s="1"/>
      <c r="R127" s="1"/>
      <c r="S127" s="1"/>
      <c r="U127" s="1"/>
      <c r="Y127" s="1"/>
      <c r="Z127" s="1"/>
      <c r="AA127" s="1"/>
      <c r="AB127" s="1"/>
      <c r="AC127" s="1"/>
      <c r="AE127" s="1"/>
      <c r="AF127" s="1"/>
      <c r="AG127" s="1"/>
    </row>
    <row r="128" spans="16:34" x14ac:dyDescent="0.25">
      <c r="P128" s="1"/>
      <c r="Q128" s="1"/>
      <c r="R128" s="1"/>
      <c r="S128" s="1"/>
      <c r="U128" s="1"/>
      <c r="Y128" s="1"/>
      <c r="Z128" s="1"/>
      <c r="AA128" s="1"/>
      <c r="AB128" s="1"/>
      <c r="AC128" s="1"/>
      <c r="AE128" s="1"/>
      <c r="AF128" s="1"/>
      <c r="AG128" s="1"/>
    </row>
    <row r="129" spans="16:33" x14ac:dyDescent="0.25">
      <c r="P129" s="1"/>
      <c r="Q129" s="1"/>
      <c r="R129" s="1"/>
      <c r="S129" s="1"/>
      <c r="U129" s="1"/>
      <c r="Y129" s="1"/>
      <c r="Z129" s="1"/>
      <c r="AA129" s="1"/>
      <c r="AB129" s="1"/>
      <c r="AC129" s="1"/>
      <c r="AE129" s="1"/>
      <c r="AF129" s="1"/>
      <c r="AG129" s="1"/>
    </row>
    <row r="130" spans="16:33" x14ac:dyDescent="0.25">
      <c r="P130" s="1"/>
      <c r="Q130" s="1"/>
      <c r="R130" s="1"/>
      <c r="S130" s="1"/>
      <c r="U130" s="1"/>
      <c r="Y130" s="1"/>
      <c r="Z130" s="1"/>
      <c r="AA130" s="1"/>
      <c r="AB130" s="1"/>
      <c r="AC130" s="1"/>
      <c r="AE130" s="1"/>
      <c r="AF130" s="1"/>
      <c r="AG130" s="1"/>
    </row>
    <row r="131" spans="16:33" x14ac:dyDescent="0.25">
      <c r="P131" s="1"/>
      <c r="Q131" s="1"/>
      <c r="R131" s="1"/>
      <c r="S131" s="1"/>
      <c r="U131" s="1"/>
      <c r="Y131" s="1"/>
      <c r="Z131" s="1"/>
      <c r="AA131" s="1"/>
      <c r="AB131" s="1"/>
      <c r="AC131" s="1"/>
      <c r="AE131" s="1"/>
      <c r="AF131" s="1"/>
      <c r="AG131" s="1"/>
    </row>
    <row r="132" spans="16:33" x14ac:dyDescent="0.25">
      <c r="P132" s="1"/>
      <c r="Q132" s="1"/>
      <c r="R132" s="1"/>
      <c r="S132" s="1"/>
      <c r="U132" s="1"/>
      <c r="Y132" s="1"/>
      <c r="Z132" s="1"/>
      <c r="AA132" s="1"/>
      <c r="AB132" s="1"/>
      <c r="AC132" s="1"/>
      <c r="AE132" s="1"/>
      <c r="AF132" s="1"/>
      <c r="AG132" s="1"/>
    </row>
    <row r="133" spans="16:33" x14ac:dyDescent="0.25">
      <c r="P133" s="1"/>
      <c r="Q133" s="1"/>
      <c r="R133" s="1"/>
      <c r="S133" s="1"/>
      <c r="U133" s="1"/>
      <c r="Y133" s="1"/>
      <c r="Z133" s="1"/>
      <c r="AA133" s="1"/>
      <c r="AB133" s="1"/>
      <c r="AC133" s="1"/>
      <c r="AE133" s="1"/>
      <c r="AF133" s="1"/>
      <c r="AG133" s="1"/>
    </row>
    <row r="134" spans="16:33" x14ac:dyDescent="0.25">
      <c r="P134" s="1"/>
      <c r="Q134" s="1"/>
      <c r="R134" s="1"/>
      <c r="S134" s="1"/>
      <c r="U134" s="1"/>
      <c r="Y134" s="1"/>
      <c r="Z134" s="1"/>
      <c r="AA134" s="1"/>
      <c r="AB134" s="1"/>
      <c r="AC134" s="1"/>
      <c r="AE134" s="1"/>
      <c r="AF134" s="1"/>
      <c r="AG134" s="1"/>
    </row>
    <row r="135" spans="16:33" x14ac:dyDescent="0.25">
      <c r="P135" s="1"/>
      <c r="Q135" s="1"/>
      <c r="R135" s="1"/>
      <c r="S135" s="1"/>
      <c r="U135" s="1"/>
      <c r="Y135" s="1"/>
      <c r="Z135" s="1"/>
      <c r="AA135" s="1"/>
      <c r="AB135" s="1"/>
      <c r="AC135" s="1"/>
      <c r="AE135" s="1"/>
      <c r="AF135" s="1"/>
      <c r="AG135" s="1"/>
    </row>
    <row r="136" spans="16:33" x14ac:dyDescent="0.25">
      <c r="P136" s="1"/>
      <c r="Q136" s="1"/>
      <c r="R136" s="1"/>
      <c r="S136" s="1"/>
      <c r="U136" s="1"/>
      <c r="Y136" s="1"/>
      <c r="Z136" s="1"/>
      <c r="AA136" s="1"/>
      <c r="AB136" s="1"/>
      <c r="AC136" s="1"/>
      <c r="AE136" s="1"/>
      <c r="AG136" s="1"/>
    </row>
    <row r="137" spans="16:33" x14ac:dyDescent="0.25">
      <c r="P137" s="1"/>
      <c r="Q137" s="1"/>
      <c r="R137" s="1"/>
      <c r="S137" s="1"/>
      <c r="U137" s="1"/>
      <c r="Y137" s="1"/>
      <c r="Z137" s="1"/>
      <c r="AA137" s="1"/>
      <c r="AB137" s="1"/>
      <c r="AC137" s="1"/>
      <c r="AE137" s="1"/>
    </row>
    <row r="138" spans="16:33" x14ac:dyDescent="0.25">
      <c r="P138" s="1"/>
      <c r="Q138" s="1"/>
      <c r="R138" s="1"/>
      <c r="S138" s="1"/>
      <c r="U138" s="1"/>
      <c r="Y138" s="1"/>
      <c r="Z138" s="1"/>
      <c r="AA138" s="1"/>
      <c r="AB138" s="1"/>
      <c r="AC138" s="1"/>
      <c r="AE138" s="1"/>
      <c r="AG138" s="1"/>
    </row>
    <row r="139" spans="16:33" x14ac:dyDescent="0.25">
      <c r="P139" s="1"/>
      <c r="Q139" s="1"/>
      <c r="R139" s="1"/>
      <c r="S139" s="1"/>
      <c r="U139" s="1"/>
      <c r="Y139" s="1"/>
      <c r="Z139" s="1"/>
      <c r="AA139" s="1"/>
      <c r="AB139" s="1"/>
      <c r="AC139" s="1"/>
      <c r="AE139" s="1"/>
      <c r="AG139" s="1"/>
    </row>
    <row r="140" spans="16:33" x14ac:dyDescent="0.25">
      <c r="P140" s="1"/>
      <c r="Q140" s="1"/>
      <c r="R140" s="1"/>
      <c r="S140" s="1"/>
      <c r="U140" s="1"/>
      <c r="Z140" s="1"/>
      <c r="AA140" s="1"/>
      <c r="AB140" s="1"/>
      <c r="AC140" s="1"/>
      <c r="AE140" s="1"/>
      <c r="AF140" s="1"/>
      <c r="AG140" s="1"/>
    </row>
    <row r="141" spans="16:33" x14ac:dyDescent="0.25">
      <c r="P141" s="1"/>
      <c r="Q141" s="1"/>
      <c r="R141" s="1"/>
      <c r="S141" s="1"/>
      <c r="U141" s="1"/>
      <c r="Z141" s="1"/>
      <c r="AA141" s="1"/>
      <c r="AB141" s="1"/>
      <c r="AC141" s="1"/>
      <c r="AE141" s="1"/>
      <c r="AF141" s="1"/>
      <c r="AG141" s="1"/>
    </row>
    <row r="142" spans="16:33" x14ac:dyDescent="0.25">
      <c r="P142" s="1"/>
      <c r="Q142" s="1"/>
      <c r="R142" s="1"/>
      <c r="S142" s="1"/>
      <c r="U142" s="1"/>
      <c r="Z142" s="1"/>
      <c r="AA142" s="1"/>
      <c r="AB142" s="1"/>
      <c r="AC142" s="1"/>
      <c r="AE142" s="1"/>
      <c r="AF142" s="1"/>
      <c r="AG142" s="1"/>
    </row>
    <row r="143" spans="16:33" x14ac:dyDescent="0.25">
      <c r="P143" s="1"/>
      <c r="Q143" s="1"/>
      <c r="R143" s="1"/>
      <c r="S143" s="1"/>
      <c r="U143" s="1"/>
      <c r="Z143" s="1"/>
      <c r="AA143" s="1"/>
      <c r="AB143" s="1"/>
      <c r="AE143" s="1"/>
      <c r="AF143" s="1"/>
      <c r="AG143" s="1"/>
    </row>
    <row r="144" spans="16:33" x14ac:dyDescent="0.25">
      <c r="P144" s="1"/>
      <c r="Q144" s="1"/>
      <c r="R144" s="1"/>
      <c r="S144" s="1"/>
      <c r="U144" s="1"/>
      <c r="Z144" s="1"/>
      <c r="AA144" s="1"/>
      <c r="AB144" s="1"/>
      <c r="AC144" s="1"/>
      <c r="AE144" s="1"/>
      <c r="AF144" s="1"/>
      <c r="AG144" s="1"/>
    </row>
    <row r="145" spans="16:33" x14ac:dyDescent="0.25">
      <c r="P145" s="1"/>
      <c r="Q145" s="1"/>
      <c r="R145" s="1"/>
      <c r="S145" s="1"/>
      <c r="U145" s="1"/>
      <c r="AA145" s="1"/>
      <c r="AB145" s="1"/>
      <c r="AE145" s="1"/>
      <c r="AF145" s="1"/>
      <c r="AG145" s="1"/>
    </row>
    <row r="146" spans="16:33" x14ac:dyDescent="0.25">
      <c r="P146" s="1"/>
      <c r="Q146" s="1"/>
      <c r="R146" s="1"/>
      <c r="S146" s="1"/>
      <c r="U146" s="1"/>
      <c r="AA146" s="1"/>
      <c r="AB146" s="1"/>
      <c r="AE146" s="1"/>
      <c r="AG146" s="1"/>
    </row>
    <row r="147" spans="16:33" x14ac:dyDescent="0.25">
      <c r="P147" s="1"/>
      <c r="Q147" s="1"/>
      <c r="R147" s="1"/>
      <c r="S147" s="1"/>
      <c r="U147" s="1"/>
      <c r="AA147" s="1"/>
      <c r="AB147" s="1"/>
      <c r="AE147" s="1"/>
      <c r="AG147" s="1"/>
    </row>
    <row r="148" spans="16:33" x14ac:dyDescent="0.25">
      <c r="P148" s="1"/>
      <c r="Q148" s="1"/>
      <c r="R148" s="1"/>
      <c r="S148" s="1"/>
      <c r="U148" s="1"/>
      <c r="AA148" s="1"/>
      <c r="AB148" s="1"/>
      <c r="AE148" s="1"/>
      <c r="AF148" s="1"/>
      <c r="AG148" s="1"/>
    </row>
    <row r="149" spans="16:33" x14ac:dyDescent="0.25">
      <c r="P149" s="1"/>
      <c r="Q149" s="1"/>
      <c r="R149" s="1"/>
      <c r="S149" s="1"/>
      <c r="U149" s="1"/>
      <c r="AA149" s="1"/>
      <c r="AB149" s="1"/>
      <c r="AE149" s="1"/>
      <c r="AG149" s="1"/>
    </row>
    <row r="150" spans="16:33" x14ac:dyDescent="0.25">
      <c r="P150" s="1"/>
      <c r="Q150" s="1"/>
      <c r="R150" s="1"/>
      <c r="S150" s="1"/>
      <c r="U150" s="1"/>
      <c r="AA150" s="1"/>
      <c r="AB150" s="1"/>
      <c r="AE150" s="1"/>
      <c r="AG150" s="1"/>
    </row>
    <row r="151" spans="16:33" x14ac:dyDescent="0.25">
      <c r="P151" s="1"/>
      <c r="Q151" s="1"/>
      <c r="R151" s="1"/>
      <c r="S151" s="1"/>
      <c r="U151" s="1"/>
      <c r="AA151" s="1"/>
      <c r="AB151" s="1"/>
      <c r="AE151" s="1"/>
      <c r="AG151" s="1"/>
    </row>
    <row r="152" spans="16:33" x14ac:dyDescent="0.25">
      <c r="P152" s="1"/>
      <c r="Q152" s="1"/>
      <c r="R152" s="1"/>
      <c r="S152" s="1"/>
      <c r="U152" s="1"/>
      <c r="AA152" s="1"/>
      <c r="AB152" s="1"/>
      <c r="AE152" s="1"/>
      <c r="AG152" s="1"/>
    </row>
    <row r="153" spans="16:33" x14ac:dyDescent="0.25">
      <c r="P153" s="1"/>
      <c r="Q153" s="1"/>
      <c r="R153" s="1"/>
      <c r="S153" s="1"/>
      <c r="U153" s="1"/>
      <c r="AA153" s="1"/>
      <c r="AB153" s="1"/>
      <c r="AE153" s="1"/>
      <c r="AG153" s="1"/>
    </row>
    <row r="154" spans="16:33" x14ac:dyDescent="0.25">
      <c r="P154" s="1"/>
      <c r="Q154" s="1"/>
      <c r="R154" s="1"/>
      <c r="S154" s="1"/>
      <c r="U154" s="1"/>
      <c r="AA154" s="1"/>
      <c r="AB154" s="1"/>
      <c r="AE154" s="1"/>
      <c r="AG154" s="1"/>
    </row>
    <row r="155" spans="16:33" x14ac:dyDescent="0.25">
      <c r="P155" s="1"/>
      <c r="Q155" s="1"/>
      <c r="R155" s="1"/>
      <c r="S155" s="1"/>
      <c r="U155" s="1"/>
      <c r="AA155" s="1"/>
      <c r="AB155" s="1"/>
      <c r="AE155" s="1"/>
      <c r="AG155" s="1"/>
    </row>
    <row r="156" spans="16:33" x14ac:dyDescent="0.25">
      <c r="P156" s="1"/>
      <c r="Q156" s="1"/>
      <c r="R156" s="1"/>
      <c r="S156" s="1"/>
      <c r="U156" s="1"/>
      <c r="AB156" s="1"/>
      <c r="AE156" s="1"/>
      <c r="AG156" s="1"/>
    </row>
    <row r="157" spans="16:33" x14ac:dyDescent="0.25">
      <c r="P157" s="1"/>
      <c r="Q157" s="1"/>
      <c r="R157" s="1"/>
      <c r="S157" s="1"/>
      <c r="U157" s="1"/>
      <c r="AA157" s="1"/>
      <c r="AB157" s="1"/>
      <c r="AE157" s="1"/>
      <c r="AG157" s="1"/>
    </row>
    <row r="158" spans="16:33" x14ac:dyDescent="0.25">
      <c r="P158" s="1"/>
      <c r="Q158" s="1"/>
      <c r="R158" s="1"/>
      <c r="S158" s="1"/>
      <c r="U158" s="1"/>
      <c r="AA158" s="1"/>
      <c r="AB158" s="1"/>
      <c r="AE158" s="1"/>
      <c r="AG158" s="1"/>
    </row>
    <row r="159" spans="16:33" x14ac:dyDescent="0.25">
      <c r="P159" s="1"/>
      <c r="Q159" s="1"/>
      <c r="R159" s="1"/>
      <c r="S159" s="1"/>
      <c r="U159" s="1"/>
      <c r="AA159" s="1"/>
      <c r="AB159" s="1"/>
      <c r="AE159" s="1"/>
      <c r="AG159" s="1"/>
    </row>
    <row r="160" spans="16:33" x14ac:dyDescent="0.25">
      <c r="P160" s="1"/>
      <c r="Q160" s="1"/>
      <c r="R160" s="1"/>
      <c r="S160" s="1"/>
      <c r="U160" s="1"/>
      <c r="AB160" s="1"/>
      <c r="AE160" s="1"/>
      <c r="AG160" s="1"/>
    </row>
    <row r="161" spans="16:33" x14ac:dyDescent="0.25">
      <c r="P161" s="1"/>
      <c r="Q161" s="1"/>
      <c r="R161" s="1"/>
      <c r="S161" s="1"/>
      <c r="U161" s="1"/>
      <c r="AA161" s="1"/>
      <c r="AB161" s="1"/>
      <c r="AE161" s="1"/>
      <c r="AG161" s="1"/>
    </row>
    <row r="162" spans="16:33" x14ac:dyDescent="0.25">
      <c r="P162" s="1"/>
      <c r="Q162" s="1"/>
      <c r="R162" s="1"/>
      <c r="S162" s="1"/>
      <c r="U162" s="1"/>
      <c r="AA162" s="1"/>
      <c r="AB162" s="1"/>
      <c r="AE162" s="1"/>
      <c r="AG162" s="1"/>
    </row>
    <row r="163" spans="16:33" x14ac:dyDescent="0.25">
      <c r="P163" s="1"/>
      <c r="Q163" s="1"/>
      <c r="R163" s="1"/>
      <c r="S163" s="1"/>
      <c r="U163" s="1"/>
      <c r="AA163" s="1"/>
      <c r="AB163" s="1"/>
      <c r="AE163" s="1"/>
      <c r="AG163" s="1"/>
    </row>
    <row r="164" spans="16:33" x14ac:dyDescent="0.25">
      <c r="P164" s="1"/>
      <c r="Q164" s="1"/>
      <c r="R164" s="1"/>
      <c r="S164" s="1"/>
      <c r="U164" s="1"/>
      <c r="AA164" s="1"/>
      <c r="AB164" s="1"/>
      <c r="AE164" s="1"/>
      <c r="AG164" s="1"/>
    </row>
    <row r="165" spans="16:33" x14ac:dyDescent="0.25">
      <c r="P165" s="1"/>
      <c r="Q165" s="1"/>
      <c r="R165" s="1"/>
      <c r="S165" s="1"/>
      <c r="U165" s="1"/>
      <c r="AA165" s="1"/>
      <c r="AB165" s="1"/>
      <c r="AE165" s="1"/>
      <c r="AG165" s="1"/>
    </row>
    <row r="166" spans="16:33" x14ac:dyDescent="0.25">
      <c r="P166" s="1"/>
      <c r="Q166" s="1"/>
      <c r="R166" s="1"/>
      <c r="S166" s="1"/>
      <c r="U166" s="1"/>
      <c r="AA166" s="1"/>
      <c r="AB166" s="1"/>
      <c r="AE166" s="1"/>
      <c r="AG166" s="1"/>
    </row>
    <row r="167" spans="16:33" x14ac:dyDescent="0.25">
      <c r="P167" s="1"/>
      <c r="Q167" s="1"/>
      <c r="R167" s="1"/>
      <c r="S167" s="1"/>
      <c r="U167" s="1"/>
      <c r="AA167" s="1"/>
      <c r="AB167" s="1"/>
      <c r="AE167" s="1"/>
      <c r="AG167" s="1"/>
    </row>
    <row r="168" spans="16:33" x14ac:dyDescent="0.25">
      <c r="P168" s="1"/>
      <c r="Q168" s="1"/>
      <c r="R168" s="1"/>
      <c r="S168" s="1"/>
      <c r="U168" s="1"/>
      <c r="AA168" s="1"/>
      <c r="AB168" s="1"/>
      <c r="AE168" s="1"/>
      <c r="AF168" s="1"/>
      <c r="AG168" s="1"/>
    </row>
    <row r="169" spans="16:33" x14ac:dyDescent="0.25">
      <c r="P169" s="1"/>
      <c r="Q169" s="1"/>
      <c r="R169" s="1"/>
      <c r="S169" s="1"/>
      <c r="U169" s="1"/>
      <c r="AA169" s="1"/>
      <c r="AB169" s="1"/>
      <c r="AF169" s="1"/>
      <c r="AG169" s="1"/>
    </row>
    <row r="170" spans="16:33" x14ac:dyDescent="0.25">
      <c r="P170" s="1"/>
      <c r="Q170" s="1"/>
      <c r="R170" s="1"/>
      <c r="S170" s="1"/>
      <c r="U170" s="1"/>
      <c r="AA170" s="1"/>
      <c r="AB170" s="1"/>
      <c r="AE170" s="1"/>
      <c r="AF170" s="1"/>
      <c r="AG170" s="1"/>
    </row>
    <row r="171" spans="16:33" x14ac:dyDescent="0.25">
      <c r="P171" s="1"/>
      <c r="Q171" s="1"/>
      <c r="R171" s="1"/>
      <c r="S171" s="1"/>
      <c r="U171" s="1"/>
      <c r="AA171" s="1"/>
      <c r="AB171" s="1"/>
      <c r="AE171" s="1"/>
      <c r="AF171" s="1"/>
      <c r="AG171" s="1"/>
    </row>
    <row r="172" spans="16:33" x14ac:dyDescent="0.25">
      <c r="P172" s="1"/>
      <c r="Q172" s="1"/>
      <c r="R172" s="1"/>
      <c r="S172" s="1"/>
      <c r="U172" s="1"/>
      <c r="AA172" s="1"/>
      <c r="AB172" s="1"/>
      <c r="AE172" s="1"/>
      <c r="AF172" s="1"/>
      <c r="AG172" s="1"/>
    </row>
    <row r="173" spans="16:33" x14ac:dyDescent="0.25">
      <c r="P173" s="1"/>
      <c r="Q173" s="1"/>
      <c r="R173" s="1"/>
      <c r="S173" s="1"/>
      <c r="U173" s="1"/>
      <c r="AA173" s="1"/>
      <c r="AB173" s="1"/>
      <c r="AE173" s="1"/>
      <c r="AG173" s="1"/>
    </row>
    <row r="174" spans="16:33" x14ac:dyDescent="0.25">
      <c r="P174" s="1"/>
      <c r="Q174" s="1"/>
      <c r="R174" s="1"/>
      <c r="S174" s="1"/>
      <c r="U174" s="1"/>
      <c r="AA174" s="1"/>
      <c r="AB174" s="1"/>
      <c r="AE174" s="1"/>
      <c r="AG174" s="1"/>
    </row>
    <row r="175" spans="16:33" x14ac:dyDescent="0.25">
      <c r="P175" s="1"/>
      <c r="Q175" s="1"/>
      <c r="R175" s="1"/>
      <c r="S175" s="1"/>
      <c r="U175" s="1"/>
      <c r="AA175" s="1"/>
      <c r="AB175" s="1"/>
      <c r="AE175" s="1"/>
      <c r="AF175" s="1"/>
      <c r="AG175" s="1"/>
    </row>
    <row r="176" spans="16:33" x14ac:dyDescent="0.25">
      <c r="P176" s="1"/>
      <c r="Q176" s="1"/>
      <c r="R176" s="1"/>
      <c r="S176" s="1"/>
      <c r="U176" s="1"/>
      <c r="AA176" s="1"/>
      <c r="AB176" s="1"/>
      <c r="AE176" s="1"/>
      <c r="AG176" s="1"/>
    </row>
    <row r="177" spans="16:33" x14ac:dyDescent="0.25">
      <c r="P177" s="1"/>
      <c r="Q177" s="1"/>
      <c r="R177" s="1"/>
      <c r="S177" s="1"/>
      <c r="U177" s="1"/>
      <c r="AA177" s="1"/>
      <c r="AB177" s="1"/>
      <c r="AE177" s="1"/>
      <c r="AG177" s="1"/>
    </row>
    <row r="178" spans="16:33" x14ac:dyDescent="0.25">
      <c r="P178" s="1"/>
      <c r="Q178" s="1"/>
      <c r="R178" s="1"/>
      <c r="S178" s="1"/>
      <c r="U178" s="1"/>
      <c r="AA178" s="1"/>
      <c r="AB178" s="1"/>
      <c r="AE178" s="1"/>
      <c r="AG178" s="1"/>
    </row>
    <row r="179" spans="16:33" x14ac:dyDescent="0.25">
      <c r="P179" s="1"/>
      <c r="Q179" s="1"/>
      <c r="R179" s="1"/>
      <c r="S179" s="1"/>
      <c r="U179" s="1"/>
      <c r="AA179" s="1"/>
      <c r="AB179" s="1"/>
      <c r="AE179" s="1"/>
      <c r="AG179" s="1"/>
    </row>
    <row r="180" spans="16:33" x14ac:dyDescent="0.25">
      <c r="P180" s="1"/>
      <c r="Q180" s="1"/>
      <c r="R180" s="1"/>
      <c r="S180" s="1"/>
      <c r="U180" s="1"/>
      <c r="AA180" s="1"/>
      <c r="AB180" s="1"/>
      <c r="AE180" s="1"/>
      <c r="AG180" s="1"/>
    </row>
    <row r="181" spans="16:33" x14ac:dyDescent="0.25">
      <c r="P181" s="1"/>
      <c r="Q181" s="1"/>
      <c r="R181" s="1"/>
      <c r="S181" s="1"/>
      <c r="U181" s="1"/>
      <c r="AA181" s="1"/>
      <c r="AB181" s="1"/>
      <c r="AE181" s="1"/>
    </row>
    <row r="182" spans="16:33" x14ac:dyDescent="0.25">
      <c r="P182" s="1"/>
      <c r="Q182" s="1"/>
      <c r="R182" s="1"/>
      <c r="S182" s="1"/>
      <c r="U182" s="1"/>
      <c r="AA182" s="1"/>
      <c r="AB182" s="1"/>
      <c r="AE182" s="1"/>
    </row>
    <row r="183" spans="16:33" x14ac:dyDescent="0.25">
      <c r="P183" s="1"/>
      <c r="Q183" s="1"/>
      <c r="R183" s="1"/>
      <c r="S183" s="1"/>
      <c r="U183" s="1"/>
      <c r="AA183" s="1"/>
      <c r="AB183" s="1"/>
      <c r="AE183" s="1"/>
    </row>
    <row r="184" spans="16:33" x14ac:dyDescent="0.25">
      <c r="P184" s="1"/>
      <c r="Q184" s="1"/>
      <c r="R184" s="1"/>
      <c r="S184" s="1"/>
      <c r="U184" s="1"/>
      <c r="AA184" s="1"/>
      <c r="AB184" s="1"/>
      <c r="AE184" s="1"/>
    </row>
    <row r="185" spans="16:33" x14ac:dyDescent="0.25">
      <c r="P185" s="1"/>
      <c r="Q185" s="1"/>
      <c r="R185" s="1"/>
      <c r="S185" s="1"/>
      <c r="U185" s="1"/>
      <c r="AA185" s="1"/>
      <c r="AB185" s="1"/>
      <c r="AE185" s="1"/>
      <c r="AG185" s="1"/>
    </row>
    <row r="186" spans="16:33" x14ac:dyDescent="0.25">
      <c r="P186" s="1"/>
      <c r="Q186" s="1"/>
      <c r="R186" s="1"/>
      <c r="S186" s="1"/>
      <c r="U186" s="1"/>
      <c r="AA186" s="1"/>
      <c r="AB186" s="1"/>
      <c r="AE186" s="1"/>
    </row>
    <row r="187" spans="16:33" x14ac:dyDescent="0.25">
      <c r="P187" s="1"/>
      <c r="Q187" s="1"/>
      <c r="R187" s="1"/>
      <c r="S187" s="1"/>
      <c r="U187" s="1"/>
      <c r="AA187" s="1"/>
      <c r="AB187" s="1"/>
      <c r="AE187" s="1"/>
    </row>
    <row r="188" spans="16:33" x14ac:dyDescent="0.25">
      <c r="P188" s="1"/>
      <c r="Q188" s="1"/>
      <c r="R188" s="1"/>
      <c r="S188" s="1"/>
      <c r="U188" s="1"/>
      <c r="AA188" s="1"/>
      <c r="AB188" s="1"/>
      <c r="AE188" s="1"/>
    </row>
    <row r="189" spans="16:33" x14ac:dyDescent="0.25">
      <c r="P189" s="1"/>
      <c r="Q189" s="1"/>
      <c r="R189" s="1"/>
      <c r="S189" s="1"/>
      <c r="U189" s="1"/>
      <c r="AA189" s="1"/>
      <c r="AB189" s="1"/>
      <c r="AE189" s="1"/>
    </row>
    <row r="190" spans="16:33" x14ac:dyDescent="0.25">
      <c r="P190" s="1"/>
      <c r="Q190" s="1"/>
      <c r="R190" s="1"/>
      <c r="S190" s="1"/>
      <c r="U190" s="1"/>
      <c r="AA190" s="1"/>
      <c r="AB190" s="1"/>
      <c r="AE190" s="1"/>
    </row>
    <row r="191" spans="16:33" x14ac:dyDescent="0.25">
      <c r="P191" s="1"/>
      <c r="Q191" s="1"/>
      <c r="R191" s="1"/>
      <c r="S191" s="1"/>
      <c r="U191" s="1"/>
      <c r="AA191" s="1"/>
      <c r="AB191" s="1"/>
      <c r="AE191" s="1"/>
    </row>
    <row r="192" spans="16:33" x14ac:dyDescent="0.25">
      <c r="P192" s="1"/>
      <c r="Q192" s="1"/>
      <c r="R192" s="1"/>
      <c r="S192" s="1"/>
      <c r="U192" s="1"/>
      <c r="AA192" s="1"/>
      <c r="AB192" s="1"/>
      <c r="AE192" s="1"/>
    </row>
    <row r="193" spans="16:31" x14ac:dyDescent="0.25">
      <c r="P193" s="1"/>
      <c r="Q193" s="1"/>
      <c r="R193" s="1"/>
      <c r="S193" s="1"/>
      <c r="U193" s="1"/>
      <c r="AA193" s="1"/>
      <c r="AB193" s="1"/>
      <c r="AE193" s="1"/>
    </row>
    <row r="194" spans="16:31" x14ac:dyDescent="0.25">
      <c r="P194" s="1"/>
      <c r="Q194" s="1"/>
      <c r="R194" s="1"/>
      <c r="S194" s="1"/>
      <c r="U194" s="1"/>
      <c r="AA194" s="1"/>
      <c r="AB194" s="1"/>
      <c r="AE194" s="1"/>
    </row>
    <row r="195" spans="16:31" x14ac:dyDescent="0.25">
      <c r="P195" s="1"/>
      <c r="Q195" s="1"/>
      <c r="R195" s="1"/>
      <c r="S195" s="1"/>
      <c r="U195" s="1"/>
      <c r="AA195" s="1"/>
      <c r="AB195" s="1"/>
      <c r="AE195" s="1"/>
    </row>
    <row r="196" spans="16:31" x14ac:dyDescent="0.25">
      <c r="P196" s="1"/>
      <c r="Q196" s="1"/>
      <c r="R196" s="1"/>
      <c r="S196" s="1"/>
      <c r="U196" s="1"/>
      <c r="AA196" s="1"/>
      <c r="AB196" s="1"/>
      <c r="AE196" s="1"/>
    </row>
    <row r="197" spans="16:31" x14ac:dyDescent="0.25">
      <c r="P197" s="1"/>
      <c r="Q197" s="1"/>
      <c r="R197" s="1"/>
      <c r="S197" s="1"/>
      <c r="U197" s="1"/>
      <c r="AA197" s="1"/>
      <c r="AB197" s="1"/>
      <c r="AE197" s="1"/>
    </row>
    <row r="198" spans="16:31" x14ac:dyDescent="0.25">
      <c r="P198" s="1"/>
      <c r="Q198" s="1"/>
      <c r="R198" s="1"/>
      <c r="S198" s="1"/>
      <c r="U198" s="1"/>
      <c r="AA198" s="1"/>
      <c r="AB198" s="1"/>
      <c r="AE198" s="1"/>
    </row>
    <row r="199" spans="16:31" x14ac:dyDescent="0.25">
      <c r="P199" s="1"/>
      <c r="Q199" s="1"/>
      <c r="R199" s="1"/>
      <c r="S199" s="1"/>
      <c r="U199" s="1"/>
      <c r="AA199" s="1"/>
      <c r="AB199" s="1"/>
      <c r="AE199" s="1"/>
    </row>
    <row r="200" spans="16:31" x14ac:dyDescent="0.25">
      <c r="P200" s="1"/>
      <c r="Q200" s="1"/>
      <c r="R200" s="1"/>
      <c r="U200" s="1"/>
      <c r="AA200" s="1"/>
      <c r="AB200" s="1"/>
      <c r="AE200" s="1"/>
    </row>
    <row r="201" spans="16:31" x14ac:dyDescent="0.25">
      <c r="P201" s="1"/>
      <c r="Q201" s="1"/>
      <c r="R201" s="1"/>
      <c r="U201" s="1"/>
      <c r="AA201" s="1"/>
      <c r="AB201" s="1"/>
      <c r="AE201" s="1"/>
    </row>
    <row r="202" spans="16:31" x14ac:dyDescent="0.25">
      <c r="P202" s="1"/>
      <c r="Q202" s="1"/>
      <c r="R202" s="1"/>
      <c r="U202" s="1" t="e">
        <f>STDEV(Q202:S202)</f>
        <v>#DIV/0!</v>
      </c>
      <c r="AA202" s="1"/>
    </row>
    <row r="203" spans="16:31" x14ac:dyDescent="0.25">
      <c r="P203" s="1"/>
      <c r="Q203" s="1"/>
      <c r="R203" s="1"/>
      <c r="U203" s="1"/>
      <c r="AA203" s="1"/>
      <c r="AB203" s="1"/>
    </row>
    <row r="204" spans="16:31" x14ac:dyDescent="0.25">
      <c r="P204" s="1"/>
      <c r="Q204" s="1"/>
      <c r="R204" s="1"/>
      <c r="U204" s="1"/>
      <c r="AA204" s="1"/>
      <c r="AB204" s="1"/>
    </row>
    <row r="205" spans="16:31" x14ac:dyDescent="0.25">
      <c r="P205" s="1"/>
      <c r="Q205" s="1"/>
      <c r="R205" s="1"/>
      <c r="U205" s="1"/>
      <c r="AA205" s="1"/>
      <c r="AB205" s="1"/>
    </row>
    <row r="206" spans="16:31" x14ac:dyDescent="0.25">
      <c r="P206" s="1"/>
      <c r="Q206" s="1"/>
      <c r="R206" s="1"/>
      <c r="U206" s="1"/>
      <c r="AB206" s="1"/>
    </row>
    <row r="207" spans="16:31" x14ac:dyDescent="0.25">
      <c r="P207" s="1"/>
      <c r="Q207" s="1"/>
      <c r="R207" s="1"/>
      <c r="U207" s="1"/>
      <c r="AA207" s="1"/>
      <c r="AB207" s="1"/>
    </row>
    <row r="208" spans="16:31" x14ac:dyDescent="0.25">
      <c r="P208" s="1"/>
      <c r="Q208" s="1"/>
      <c r="R208" s="1"/>
      <c r="U208" s="1"/>
      <c r="AB208" s="1"/>
    </row>
    <row r="209" spans="16:32" x14ac:dyDescent="0.25">
      <c r="P209" s="1"/>
      <c r="Q209" s="1"/>
      <c r="R209" s="1"/>
      <c r="U209" s="1"/>
      <c r="AA209" s="1"/>
      <c r="AB209" s="1"/>
    </row>
    <row r="210" spans="16:32" x14ac:dyDescent="0.25">
      <c r="P210" s="1"/>
      <c r="Q210" s="1"/>
      <c r="R210" s="1"/>
      <c r="U210" s="1"/>
      <c r="AA210" s="1"/>
      <c r="AB210" s="1"/>
    </row>
    <row r="211" spans="16:32" x14ac:dyDescent="0.25">
      <c r="P211" s="1"/>
      <c r="Q211" s="1"/>
      <c r="R211" s="1"/>
      <c r="U211" s="1"/>
      <c r="AA211" s="1"/>
      <c r="AB211" s="1"/>
    </row>
    <row r="212" spans="16:32" x14ac:dyDescent="0.25">
      <c r="P212" s="1"/>
      <c r="Q212" s="1"/>
      <c r="R212" s="1"/>
      <c r="U212" s="1"/>
      <c r="AA212" s="1"/>
      <c r="AB212" s="1"/>
      <c r="AF212" s="1"/>
    </row>
    <row r="213" spans="16:32" x14ac:dyDescent="0.25">
      <c r="P213" s="1"/>
      <c r="Q213" s="1"/>
      <c r="R213" s="1"/>
      <c r="U213" s="1"/>
      <c r="AA213" s="1"/>
      <c r="AB213" s="1"/>
    </row>
    <row r="214" spans="16:32" x14ac:dyDescent="0.25">
      <c r="P214" s="1"/>
      <c r="Q214" s="1"/>
      <c r="R214" s="1"/>
      <c r="U214" s="1"/>
      <c r="AA214" s="1"/>
      <c r="AB214" s="1"/>
    </row>
    <row r="215" spans="16:32" x14ac:dyDescent="0.25">
      <c r="P215" s="1"/>
      <c r="Q215" s="1"/>
      <c r="R215" s="1"/>
      <c r="U215" s="1"/>
      <c r="AA215" s="1"/>
      <c r="AB215" s="1"/>
    </row>
    <row r="216" spans="16:32" x14ac:dyDescent="0.25">
      <c r="P216" s="1"/>
      <c r="Q216" s="1"/>
      <c r="R216" s="1"/>
      <c r="U216" s="1"/>
      <c r="AA216" s="1"/>
      <c r="AB216" s="1"/>
    </row>
    <row r="217" spans="16:32" x14ac:dyDescent="0.25">
      <c r="P217" s="1"/>
      <c r="Q217" s="1"/>
      <c r="R217" s="1"/>
      <c r="U217" s="1"/>
      <c r="AA217" s="1"/>
      <c r="AB217" s="1"/>
    </row>
    <row r="218" spans="16:32" x14ac:dyDescent="0.25">
      <c r="P218" s="1"/>
      <c r="Q218" s="1"/>
      <c r="R218" s="1"/>
      <c r="U218" s="1"/>
      <c r="AA218" s="1"/>
      <c r="AB218" s="1"/>
    </row>
    <row r="219" spans="16:32" x14ac:dyDescent="0.25">
      <c r="P219" s="1"/>
      <c r="Q219" s="1"/>
      <c r="R219" s="1"/>
      <c r="U219" s="1"/>
      <c r="AA219" s="1"/>
      <c r="AB219" s="1"/>
    </row>
    <row r="220" spans="16:32" x14ac:dyDescent="0.25">
      <c r="P220" s="1"/>
      <c r="Q220" s="1"/>
      <c r="R220" s="1"/>
      <c r="U220" s="1"/>
      <c r="AA220" s="1"/>
      <c r="AB220" s="1"/>
    </row>
    <row r="221" spans="16:32" x14ac:dyDescent="0.25">
      <c r="P221" s="1"/>
      <c r="Q221" s="1"/>
      <c r="R221" s="1"/>
      <c r="U221" s="1"/>
      <c r="AA221" s="1"/>
      <c r="AB221" s="1"/>
    </row>
    <row r="222" spans="16:32" x14ac:dyDescent="0.25">
      <c r="P222" s="1"/>
      <c r="Q222" s="1"/>
      <c r="R222" s="1"/>
      <c r="U222" s="1"/>
      <c r="AA222" s="1"/>
      <c r="AB222" s="1"/>
    </row>
    <row r="223" spans="16:32" x14ac:dyDescent="0.25">
      <c r="P223" s="1"/>
      <c r="Q223" s="1"/>
      <c r="R223" s="1"/>
      <c r="AA223" s="1"/>
      <c r="AB223" s="1"/>
    </row>
    <row r="224" spans="16:32" x14ac:dyDescent="0.25">
      <c r="P224" s="1"/>
      <c r="Q224" s="1"/>
      <c r="R224" s="1"/>
      <c r="AA224" s="1"/>
      <c r="AB224" s="1"/>
    </row>
    <row r="225" spans="16:28" x14ac:dyDescent="0.25">
      <c r="P225" s="1"/>
      <c r="Q225" s="1"/>
      <c r="R225" s="1"/>
      <c r="AA225" s="1"/>
      <c r="AB225" s="1"/>
    </row>
    <row r="226" spans="16:28" x14ac:dyDescent="0.25">
      <c r="P226" s="1"/>
      <c r="Q226" s="1"/>
      <c r="R226" s="1"/>
      <c r="AA226" s="1"/>
      <c r="AB226" s="1"/>
    </row>
    <row r="227" spans="16:28" x14ac:dyDescent="0.25">
      <c r="P227" s="1"/>
      <c r="Q227" s="1"/>
      <c r="R227" s="1"/>
      <c r="AA227" s="1"/>
      <c r="AB227" s="1"/>
    </row>
    <row r="228" spans="16:28" x14ac:dyDescent="0.25">
      <c r="P228" s="1"/>
      <c r="Q228" s="1"/>
      <c r="R228" s="1"/>
      <c r="AA228" s="1"/>
      <c r="AB228" s="1"/>
    </row>
    <row r="229" spans="16:28" x14ac:dyDescent="0.25">
      <c r="P229" s="1"/>
      <c r="Q229" s="1"/>
      <c r="R229" s="1"/>
      <c r="AA229" s="1"/>
      <c r="AB229" s="1"/>
    </row>
    <row r="230" spans="16:28" x14ac:dyDescent="0.25">
      <c r="Q230" s="1"/>
      <c r="R230" s="1"/>
      <c r="AA230" s="1"/>
      <c r="AB230" s="1"/>
    </row>
    <row r="231" spans="16:28" x14ac:dyDescent="0.25">
      <c r="Q231" s="1"/>
      <c r="R231" s="1"/>
      <c r="AA231" s="1"/>
      <c r="AB231" s="1"/>
    </row>
    <row r="232" spans="16:28" x14ac:dyDescent="0.25">
      <c r="T232" t="e">
        <f>STDEV(P232:R232)</f>
        <v>#DIV/0!</v>
      </c>
      <c r="AA232" s="1"/>
      <c r="AB232" s="1"/>
    </row>
    <row r="233" spans="16:28" x14ac:dyDescent="0.25">
      <c r="Q233" s="1"/>
      <c r="R233" s="1"/>
      <c r="AA233" s="1"/>
      <c r="AB233" s="1"/>
    </row>
    <row r="234" spans="16:28" x14ac:dyDescent="0.25">
      <c r="Q234" s="1"/>
      <c r="R234" s="1"/>
      <c r="AA234" s="1"/>
      <c r="AB234" s="1"/>
    </row>
    <row r="235" spans="16:28" x14ac:dyDescent="0.25">
      <c r="Q235" s="1"/>
      <c r="R235" s="1"/>
      <c r="AA235" s="1"/>
      <c r="AB235" s="1"/>
    </row>
    <row r="236" spans="16:28" x14ac:dyDescent="0.25">
      <c r="Q236" s="1"/>
      <c r="R236" s="1"/>
      <c r="AA236" s="1"/>
      <c r="AB236" s="1"/>
    </row>
    <row r="237" spans="16:28" x14ac:dyDescent="0.25">
      <c r="Q237" s="1"/>
      <c r="R237" s="1"/>
      <c r="AA237" s="1"/>
      <c r="AB237" s="1"/>
    </row>
    <row r="238" spans="16:28" x14ac:dyDescent="0.25">
      <c r="Q238" s="1"/>
      <c r="R238" s="1"/>
      <c r="AA238" s="1"/>
      <c r="AB238" s="1"/>
    </row>
    <row r="239" spans="16:28" x14ac:dyDescent="0.25">
      <c r="Q239" s="1"/>
      <c r="R239" s="1"/>
      <c r="AA239" s="1"/>
      <c r="AB239" s="1"/>
    </row>
    <row r="240" spans="16:28" x14ac:dyDescent="0.25">
      <c r="Q240" s="1"/>
      <c r="R240" s="1"/>
      <c r="AA240" s="1"/>
      <c r="AB240" s="1"/>
    </row>
    <row r="241" spans="17:28" x14ac:dyDescent="0.25">
      <c r="Q241" s="1"/>
      <c r="R241" s="1"/>
      <c r="AA241" s="1"/>
      <c r="AB241" s="1"/>
    </row>
    <row r="242" spans="17:28" x14ac:dyDescent="0.25">
      <c r="Q242" s="1"/>
      <c r="R242" s="1"/>
      <c r="AA242" s="1"/>
      <c r="AB242" s="1"/>
    </row>
    <row r="243" spans="17:28" x14ac:dyDescent="0.25">
      <c r="Q243" s="1"/>
      <c r="R243" s="1"/>
      <c r="AB243" s="1"/>
    </row>
    <row r="244" spans="17:28" x14ac:dyDescent="0.25">
      <c r="Q244" s="1"/>
      <c r="R244" s="1"/>
      <c r="AA244" s="1"/>
      <c r="AB244" s="1"/>
    </row>
    <row r="245" spans="17:28" x14ac:dyDescent="0.25">
      <c r="Q245" s="1"/>
      <c r="R245" s="1"/>
      <c r="AA245" s="1"/>
      <c r="AB245" s="1"/>
    </row>
    <row r="246" spans="17:28" x14ac:dyDescent="0.25">
      <c r="Q246" s="1"/>
      <c r="R246" s="1"/>
      <c r="AA246" s="1"/>
      <c r="AB246" s="1"/>
    </row>
    <row r="247" spans="17:28" x14ac:dyDescent="0.25">
      <c r="Q247" s="1"/>
      <c r="R247" s="1"/>
      <c r="AA247" s="1"/>
      <c r="AB247" s="1"/>
    </row>
    <row r="248" spans="17:28" x14ac:dyDescent="0.25">
      <c r="Q248" s="1"/>
      <c r="R248" s="1"/>
      <c r="AA248" s="1"/>
      <c r="AB248" s="1"/>
    </row>
    <row r="249" spans="17:28" x14ac:dyDescent="0.25">
      <c r="Q249" s="1"/>
      <c r="R249" s="1"/>
      <c r="AA249" s="1"/>
      <c r="AB249" s="1"/>
    </row>
    <row r="250" spans="17:28" x14ac:dyDescent="0.25">
      <c r="Q250" s="1"/>
      <c r="R250" s="1"/>
      <c r="AA250" s="1"/>
      <c r="AB250" s="1"/>
    </row>
    <row r="251" spans="17:28" x14ac:dyDescent="0.25">
      <c r="Q251" s="1"/>
      <c r="R251" s="1"/>
      <c r="AA251" s="1"/>
      <c r="AB251" s="1"/>
    </row>
    <row r="252" spans="17:28" x14ac:dyDescent="0.25">
      <c r="Q252" s="1"/>
      <c r="R252" s="1"/>
      <c r="AA252" s="1"/>
      <c r="AB252" s="1"/>
    </row>
    <row r="253" spans="17:28" x14ac:dyDescent="0.25">
      <c r="Q253" s="1"/>
      <c r="R253" s="1"/>
      <c r="AA253" s="1"/>
      <c r="AB253" s="1"/>
    </row>
    <row r="254" spans="17:28" x14ac:dyDescent="0.25">
      <c r="Q254" s="1"/>
      <c r="R254" s="1"/>
      <c r="AA254" s="1"/>
      <c r="AB254" s="1"/>
    </row>
    <row r="255" spans="17:28" x14ac:dyDescent="0.25">
      <c r="Q255" s="1"/>
      <c r="R255" s="1"/>
      <c r="AA255" s="1"/>
      <c r="AB255" s="1"/>
    </row>
    <row r="256" spans="17:28" x14ac:dyDescent="0.25">
      <c r="Q256" s="1"/>
      <c r="R256" s="1"/>
      <c r="AA256" s="1"/>
      <c r="AB256" s="1"/>
    </row>
    <row r="257" spans="17:28" x14ac:dyDescent="0.25">
      <c r="Q257" s="1"/>
      <c r="R257" s="1"/>
      <c r="AA257" s="1"/>
      <c r="AB257" s="1"/>
    </row>
    <row r="258" spans="17:28" x14ac:dyDescent="0.25">
      <c r="Q258" s="1"/>
      <c r="R258" s="1"/>
      <c r="AA258" s="1"/>
      <c r="AB258" s="1"/>
    </row>
    <row r="259" spans="17:28" x14ac:dyDescent="0.25">
      <c r="Q259" s="1"/>
      <c r="R259" s="1"/>
      <c r="AA259" s="1"/>
      <c r="AB259" s="1"/>
    </row>
    <row r="260" spans="17:28" x14ac:dyDescent="0.25">
      <c r="Q260" s="1"/>
      <c r="R260" s="1"/>
      <c r="AA260" s="1"/>
      <c r="AB260" s="1"/>
    </row>
    <row r="261" spans="17:28" x14ac:dyDescent="0.25">
      <c r="Q261" s="1"/>
      <c r="R261" s="1"/>
      <c r="AA261" s="1"/>
      <c r="AB261" s="1"/>
    </row>
    <row r="262" spans="17:28" x14ac:dyDescent="0.25">
      <c r="Q262" s="1"/>
      <c r="R262" s="1"/>
      <c r="AB262" s="1"/>
    </row>
    <row r="263" spans="17:28" x14ac:dyDescent="0.25">
      <c r="Q263" s="1"/>
      <c r="R263" s="1"/>
      <c r="AB263" s="1"/>
    </row>
    <row r="264" spans="17:28" x14ac:dyDescent="0.25">
      <c r="Q264" s="1"/>
      <c r="R264" s="1"/>
      <c r="AB264" s="1"/>
    </row>
    <row r="265" spans="17:28" x14ac:dyDescent="0.25">
      <c r="Q265" s="1"/>
      <c r="R265" s="1"/>
      <c r="AB265" s="1"/>
    </row>
    <row r="266" spans="17:28" x14ac:dyDescent="0.25">
      <c r="Q266" s="1"/>
      <c r="R266" s="1"/>
      <c r="AB266" s="1"/>
    </row>
    <row r="267" spans="17:28" x14ac:dyDescent="0.25">
      <c r="Q267" s="1"/>
      <c r="R267" s="1"/>
      <c r="AB267" s="1"/>
    </row>
    <row r="268" spans="17:28" x14ac:dyDescent="0.25">
      <c r="Q268" s="1"/>
      <c r="R268" s="1"/>
      <c r="AB268" s="1"/>
    </row>
    <row r="269" spans="17:28" x14ac:dyDescent="0.25">
      <c r="Q269" s="1"/>
      <c r="R269" s="1"/>
    </row>
    <row r="270" spans="17:28" x14ac:dyDescent="0.25">
      <c r="Q270" s="1"/>
      <c r="R270" s="1"/>
    </row>
    <row r="271" spans="17:28" x14ac:dyDescent="0.25">
      <c r="Q271" s="1"/>
      <c r="R271" s="1"/>
    </row>
    <row r="272" spans="17:28" x14ac:dyDescent="0.25">
      <c r="Q272" s="1"/>
      <c r="R272" s="1"/>
    </row>
    <row r="273" spans="17:18" x14ac:dyDescent="0.25">
      <c r="Q273" s="1"/>
      <c r="R273" s="1"/>
    </row>
    <row r="274" spans="17:18" x14ac:dyDescent="0.25">
      <c r="Q274" s="1"/>
      <c r="R274" s="1"/>
    </row>
    <row r="275" spans="17:18" x14ac:dyDescent="0.25">
      <c r="Q275" s="1"/>
      <c r="R275" s="1"/>
    </row>
    <row r="276" spans="17:18" x14ac:dyDescent="0.25">
      <c r="Q276" s="1"/>
      <c r="R276" s="1"/>
    </row>
    <row r="277" spans="17:18" x14ac:dyDescent="0.25">
      <c r="Q277" s="1"/>
      <c r="R277" s="1"/>
    </row>
    <row r="278" spans="17:18" x14ac:dyDescent="0.25">
      <c r="Q278" s="1"/>
      <c r="R278" s="1"/>
    </row>
    <row r="279" spans="17:18" x14ac:dyDescent="0.25">
      <c r="Q279" s="1"/>
      <c r="R279" s="1"/>
    </row>
    <row r="280" spans="17:18" x14ac:dyDescent="0.25">
      <c r="Q280" s="1"/>
      <c r="R280" s="1"/>
    </row>
    <row r="281" spans="17:18" x14ac:dyDescent="0.25">
      <c r="Q281" s="1"/>
      <c r="R281" s="1"/>
    </row>
    <row r="282" spans="17:18" x14ac:dyDescent="0.25">
      <c r="Q282" s="1"/>
      <c r="R282" s="1"/>
    </row>
    <row r="283" spans="17:18" x14ac:dyDescent="0.25">
      <c r="Q283" s="1"/>
      <c r="R283" s="1"/>
    </row>
    <row r="284" spans="17:18" x14ac:dyDescent="0.25">
      <c r="Q284" s="1"/>
      <c r="R284" s="1"/>
    </row>
    <row r="285" spans="17:18" x14ac:dyDescent="0.25">
      <c r="Q285" s="1"/>
      <c r="R285" s="1"/>
    </row>
    <row r="286" spans="17:18" x14ac:dyDescent="0.25">
      <c r="Q286" s="1"/>
      <c r="R286" s="1"/>
    </row>
    <row r="287" spans="17:18" x14ac:dyDescent="0.25">
      <c r="Q287" s="1"/>
      <c r="R287" s="1"/>
    </row>
    <row r="288" spans="17:18" x14ac:dyDescent="0.25">
      <c r="Q288" s="1"/>
      <c r="R288" s="1"/>
    </row>
    <row r="289" spans="17:18" x14ac:dyDescent="0.25">
      <c r="Q289" s="1"/>
      <c r="R289" s="1"/>
    </row>
    <row r="290" spans="17:18" x14ac:dyDescent="0.25">
      <c r="Q290" s="1"/>
      <c r="R290" s="1"/>
    </row>
    <row r="291" spans="17:18" x14ac:dyDescent="0.25">
      <c r="Q291" s="1"/>
      <c r="R291" s="1"/>
    </row>
    <row r="292" spans="17:18" x14ac:dyDescent="0.25">
      <c r="Q292" s="1"/>
      <c r="R292" s="1"/>
    </row>
    <row r="293" spans="17:18" x14ac:dyDescent="0.25">
      <c r="Q293" s="1"/>
      <c r="R293" s="1"/>
    </row>
    <row r="294" spans="17:18" x14ac:dyDescent="0.25">
      <c r="Q294" s="1"/>
      <c r="R294" s="1"/>
    </row>
    <row r="295" spans="17:18" x14ac:dyDescent="0.25">
      <c r="Q295" s="1"/>
      <c r="R295" s="1"/>
    </row>
    <row r="296" spans="17:18" x14ac:dyDescent="0.25">
      <c r="Q296" s="1"/>
      <c r="R296" s="1"/>
    </row>
    <row r="297" spans="17:18" x14ac:dyDescent="0.25">
      <c r="Q297" s="1"/>
      <c r="R297" s="1"/>
    </row>
    <row r="298" spans="17:18" x14ac:dyDescent="0.25">
      <c r="Q298" s="1"/>
      <c r="R298" s="1"/>
    </row>
    <row r="299" spans="17:18" x14ac:dyDescent="0.25">
      <c r="Q299" s="1"/>
      <c r="R299" s="1"/>
    </row>
    <row r="300" spans="17:18" x14ac:dyDescent="0.25">
      <c r="Q300" s="1"/>
      <c r="R300" s="1"/>
    </row>
    <row r="301" spans="17:18" x14ac:dyDescent="0.25">
      <c r="Q301" s="1"/>
      <c r="R301" s="1"/>
    </row>
    <row r="302" spans="17:18" x14ac:dyDescent="0.25">
      <c r="Q302" s="1"/>
      <c r="R302" s="1"/>
    </row>
    <row r="303" spans="17:18" x14ac:dyDescent="0.25">
      <c r="R303" s="1"/>
    </row>
    <row r="305" spans="20:20" x14ac:dyDescent="0.25">
      <c r="T305" t="e">
        <f>STDEV(P305:R305)</f>
        <v>#DIV/0!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CED242-F768-42CF-B66F-5C5E35B56186}">
  <dimension ref="B2:AI34"/>
  <sheetViews>
    <sheetView tabSelected="1" zoomScale="60" zoomScaleNormal="60" workbookViewId="0">
      <selection activeCell="AO14" sqref="AO14"/>
    </sheetView>
  </sheetViews>
  <sheetFormatPr defaultRowHeight="15" x14ac:dyDescent="0.25"/>
  <cols>
    <col min="3" max="3" width="21.7109375" customWidth="1"/>
    <col min="4" max="4" width="14.7109375" customWidth="1"/>
    <col min="5" max="5" width="20.42578125" customWidth="1"/>
    <col min="6" max="6" width="33.5703125" customWidth="1"/>
    <col min="7" max="7" width="18.28515625" customWidth="1"/>
    <col min="11" max="11" width="9.5703125" customWidth="1"/>
    <col min="12" max="12" width="22" customWidth="1"/>
    <col min="13" max="13" width="22.140625" customWidth="1"/>
    <col min="14" max="14" width="14.7109375" customWidth="1"/>
    <col min="15" max="15" width="21" customWidth="1"/>
    <col min="16" max="16" width="25.140625" customWidth="1"/>
    <col min="17" max="17" width="19.5703125" customWidth="1"/>
    <col min="21" max="21" width="23.28515625" customWidth="1"/>
    <col min="22" max="22" width="22.28515625" customWidth="1"/>
    <col min="23" max="23" width="31.140625" customWidth="1"/>
    <col min="24" max="24" width="37" customWidth="1"/>
    <col min="25" max="25" width="31.5703125" customWidth="1"/>
    <col min="30" max="30" width="18.85546875" customWidth="1"/>
    <col min="31" max="31" width="19.85546875" customWidth="1"/>
    <col min="32" max="32" width="19.5703125" customWidth="1"/>
    <col min="33" max="33" width="37.7109375" customWidth="1"/>
    <col min="34" max="34" width="36.5703125" customWidth="1"/>
    <col min="35" max="35" width="17.28515625" customWidth="1"/>
  </cols>
  <sheetData>
    <row r="2" spans="2:35" x14ac:dyDescent="0.25">
      <c r="C2" s="22" t="s">
        <v>14</v>
      </c>
      <c r="D2" s="22"/>
      <c r="E2" s="22"/>
      <c r="F2" s="22"/>
      <c r="G2" s="22"/>
      <c r="H2" s="22"/>
      <c r="L2" s="21" t="s">
        <v>0</v>
      </c>
      <c r="M2" s="21"/>
      <c r="N2" s="21"/>
      <c r="O2" s="21"/>
      <c r="P2" s="21"/>
      <c r="Q2" s="21"/>
      <c r="U2" s="19" t="s">
        <v>15</v>
      </c>
      <c r="V2" s="19"/>
      <c r="W2" s="19"/>
      <c r="X2" s="19"/>
      <c r="Y2" s="19"/>
      <c r="Z2" s="19"/>
      <c r="AD2" s="24" t="s">
        <v>38</v>
      </c>
      <c r="AE2" s="24"/>
      <c r="AF2" s="24"/>
      <c r="AG2" s="24"/>
      <c r="AH2" s="24"/>
      <c r="AI2" s="24"/>
    </row>
    <row r="3" spans="2:35" x14ac:dyDescent="0.25">
      <c r="D3" s="13" t="s">
        <v>18</v>
      </c>
      <c r="E3" s="14" t="s">
        <v>19</v>
      </c>
      <c r="F3" t="s">
        <v>34</v>
      </c>
      <c r="G3" t="s">
        <v>33</v>
      </c>
      <c r="H3" s="13" t="s">
        <v>32</v>
      </c>
      <c r="M3" s="13" t="s">
        <v>18</v>
      </c>
      <c r="N3" s="14" t="s">
        <v>19</v>
      </c>
      <c r="O3" t="s">
        <v>34</v>
      </c>
      <c r="P3" t="s">
        <v>33</v>
      </c>
      <c r="Q3" s="13" t="s">
        <v>32</v>
      </c>
      <c r="V3" s="13" t="s">
        <v>18</v>
      </c>
      <c r="W3" s="14" t="s">
        <v>19</v>
      </c>
      <c r="X3" t="s">
        <v>34</v>
      </c>
      <c r="Y3" t="s">
        <v>33</v>
      </c>
      <c r="Z3" s="13" t="s">
        <v>32</v>
      </c>
      <c r="AD3" s="4"/>
      <c r="AE3" s="25" t="s">
        <v>18</v>
      </c>
      <c r="AF3" s="26" t="s">
        <v>19</v>
      </c>
      <c r="AG3" s="4" t="s">
        <v>34</v>
      </c>
      <c r="AH3" s="4" t="s">
        <v>33</v>
      </c>
      <c r="AI3" s="25" t="s">
        <v>32</v>
      </c>
    </row>
    <row r="4" spans="2:35" x14ac:dyDescent="0.25">
      <c r="B4" s="20" t="s">
        <v>10</v>
      </c>
      <c r="C4" s="7" t="s">
        <v>17</v>
      </c>
      <c r="D4" s="4">
        <f>2*(averages!G12+averages!G13)</f>
        <v>6.0277790304841607</v>
      </c>
      <c r="E4" s="4">
        <f>averages!F12-averages!F13</f>
        <v>0.79600871137935059</v>
      </c>
      <c r="F4" s="4" t="s">
        <v>26</v>
      </c>
      <c r="G4" s="15">
        <v>0.95430000000000004</v>
      </c>
      <c r="H4" s="15" t="s">
        <v>31</v>
      </c>
      <c r="K4" s="20" t="s">
        <v>10</v>
      </c>
      <c r="L4" s="7" t="s">
        <v>17</v>
      </c>
      <c r="M4" s="5">
        <f>2*(averages!P12+averages!P13)</f>
        <v>2.9794905581615172</v>
      </c>
      <c r="N4" s="5">
        <f>averages!O12-averages!O13</f>
        <v>4.897367236374393</v>
      </c>
      <c r="O4" s="4" t="s">
        <v>21</v>
      </c>
      <c r="P4" s="9">
        <v>1.5E-3</v>
      </c>
      <c r="Q4" s="4" t="s">
        <v>27</v>
      </c>
      <c r="T4" s="20" t="s">
        <v>10</v>
      </c>
      <c r="U4" s="7" t="s">
        <v>17</v>
      </c>
      <c r="V4" s="4">
        <f>2*(averages!Y12+averages!Y13)</f>
        <v>7.7377698769324912</v>
      </c>
      <c r="W4" s="4">
        <f>averages!X12-averages!X13</f>
        <v>10.322582322188651</v>
      </c>
      <c r="X4" s="4" t="s">
        <v>21</v>
      </c>
      <c r="Y4" s="15">
        <v>1.9E-3</v>
      </c>
      <c r="Z4" s="15" t="s">
        <v>27</v>
      </c>
      <c r="AC4" s="20" t="s">
        <v>10</v>
      </c>
      <c r="AD4" s="8" t="s">
        <v>17</v>
      </c>
      <c r="AE4" s="4">
        <f>2*([1]averages!AF12+[1]averages!AF13)</f>
        <v>39.857142857142861</v>
      </c>
      <c r="AF4" s="4">
        <f>[1]averages!AE13-[1]averages!AE12</f>
        <v>11.924999999999999</v>
      </c>
      <c r="AG4" s="4" t="s">
        <v>21</v>
      </c>
      <c r="AH4" s="9" t="s">
        <v>28</v>
      </c>
      <c r="AI4" s="9" t="s">
        <v>29</v>
      </c>
    </row>
    <row r="5" spans="2:35" x14ac:dyDescent="0.25">
      <c r="B5" s="20"/>
      <c r="C5" s="7" t="s">
        <v>20</v>
      </c>
      <c r="D5" s="4">
        <f>2*(averages!G12+averages!G14)</f>
        <v>7.8150071500819767</v>
      </c>
      <c r="E5" s="4">
        <f>averages!F14-averages!F12</f>
        <v>2.6123672515265319</v>
      </c>
      <c r="F5" s="4" t="s">
        <v>26</v>
      </c>
      <c r="G5" s="15">
        <v>0.39419999999999999</v>
      </c>
      <c r="H5" s="15" t="s">
        <v>31</v>
      </c>
      <c r="J5" s="3"/>
      <c r="K5" s="20"/>
      <c r="L5" s="7" t="s">
        <v>20</v>
      </c>
      <c r="M5" s="11">
        <f>2*(averages!P12+averages!P14)</f>
        <v>4.8624158808841837</v>
      </c>
      <c r="N5" s="9">
        <f>averages!O12-averages!O14</f>
        <v>11.221928042197739</v>
      </c>
      <c r="O5" s="12" t="s">
        <v>21</v>
      </c>
      <c r="P5" s="9" t="s">
        <v>28</v>
      </c>
      <c r="Q5" s="4" t="s">
        <v>29</v>
      </c>
      <c r="T5" s="20"/>
      <c r="U5" s="7" t="s">
        <v>20</v>
      </c>
      <c r="V5" s="4">
        <f>2*(averages!Y12+averages!Y14)</f>
        <v>7.4569212548379138</v>
      </c>
      <c r="W5" s="4">
        <f>averages!X12-averages!X14</f>
        <v>5.5298525651731811</v>
      </c>
      <c r="X5" s="4" t="s">
        <v>26</v>
      </c>
      <c r="Y5" s="15">
        <v>5.9900000000000002E-2</v>
      </c>
      <c r="Z5" s="15" t="s">
        <v>31</v>
      </c>
      <c r="AC5" s="20"/>
      <c r="AD5" s="8" t="s">
        <v>20</v>
      </c>
      <c r="AE5" s="4">
        <f>2*([1]averages!AF12+[1]averages!AF14)</f>
        <v>21.178571428571427</v>
      </c>
      <c r="AF5" s="4">
        <f>[1]averages!AE14-[1]averages!AE12</f>
        <v>5.3280701754385973</v>
      </c>
      <c r="AG5" s="4" t="s">
        <v>21</v>
      </c>
      <c r="AH5" s="9">
        <v>3.3999999999999998E-3</v>
      </c>
      <c r="AI5" s="9" t="s">
        <v>27</v>
      </c>
    </row>
    <row r="6" spans="2:35" x14ac:dyDescent="0.25">
      <c r="B6" s="20"/>
      <c r="C6" s="7" t="s">
        <v>22</v>
      </c>
      <c r="D6" s="4">
        <f>2*(averages!G12+averages!G15)</f>
        <v>5.4221818082438178</v>
      </c>
      <c r="E6" s="4">
        <f>averages!F12-averages!F15</f>
        <v>1.5295301335754274</v>
      </c>
      <c r="F6" s="4" t="s">
        <v>26</v>
      </c>
      <c r="G6" s="15">
        <v>0.76390000000000002</v>
      </c>
      <c r="H6" s="15" t="s">
        <v>31</v>
      </c>
      <c r="J6" s="3"/>
      <c r="K6" s="20"/>
      <c r="L6" s="7" t="s">
        <v>22</v>
      </c>
      <c r="M6" s="11">
        <f>2*(averages!P12+averages!P15)</f>
        <v>3.530601587319778</v>
      </c>
      <c r="N6" s="9">
        <f>averages!O12-averages!O15</f>
        <v>6.8251332846201791</v>
      </c>
      <c r="O6" s="12" t="s">
        <v>21</v>
      </c>
      <c r="P6" s="9">
        <v>2.0000000000000001E-4</v>
      </c>
      <c r="Q6" s="4" t="s">
        <v>30</v>
      </c>
      <c r="T6" s="20"/>
      <c r="U6" s="7" t="s">
        <v>22</v>
      </c>
      <c r="V6" s="4">
        <f>2*(averages!Y12+averages!Y15)</f>
        <v>9.7416497145862291</v>
      </c>
      <c r="W6" s="4">
        <f>averages!X12-averages!X15</f>
        <v>5.4633383665835318</v>
      </c>
      <c r="X6" s="4" t="s">
        <v>26</v>
      </c>
      <c r="Y6" s="15">
        <v>6.3200000000000006E-2</v>
      </c>
      <c r="Z6" s="15" t="s">
        <v>31</v>
      </c>
      <c r="AC6" s="20"/>
      <c r="AD6" s="8" t="s">
        <v>22</v>
      </c>
      <c r="AE6" s="4">
        <f>2*([1]averages!AF12+[1]averages!AF15)</f>
        <v>25.822393822393824</v>
      </c>
      <c r="AF6" s="4">
        <f>[1]averages!AE15-[1]averages!AE12</f>
        <v>8.0729729729729733</v>
      </c>
      <c r="AG6" s="4" t="s">
        <v>21</v>
      </c>
      <c r="AH6" s="9" t="s">
        <v>28</v>
      </c>
      <c r="AI6" s="9" t="s">
        <v>29</v>
      </c>
    </row>
    <row r="7" spans="2:35" x14ac:dyDescent="0.25">
      <c r="B7" s="20"/>
      <c r="C7" s="10" t="s">
        <v>23</v>
      </c>
      <c r="D7" s="4">
        <f>2*(averages!G13+averages!G14)</f>
        <v>9.1413276907822443</v>
      </c>
      <c r="E7" s="4">
        <f>averages!F14-averages!F13</f>
        <v>3.4083759629058825</v>
      </c>
      <c r="F7" s="4" t="s">
        <v>26</v>
      </c>
      <c r="G7" s="15">
        <v>0.20660000000000001</v>
      </c>
      <c r="H7" s="15" t="s">
        <v>31</v>
      </c>
      <c r="J7" s="3"/>
      <c r="K7" s="20"/>
      <c r="L7" s="10" t="s">
        <v>23</v>
      </c>
      <c r="M7" s="5">
        <f>2*(averages!P13+averages!P14)</f>
        <v>4.0356245771629506</v>
      </c>
      <c r="N7" s="9">
        <f>averages!O13-averages!O14</f>
        <v>6.3245608058233449</v>
      </c>
      <c r="O7" s="12" t="s">
        <v>21</v>
      </c>
      <c r="P7" s="9">
        <v>2.9999999999999997E-4</v>
      </c>
      <c r="Q7" s="4" t="s">
        <v>30</v>
      </c>
      <c r="T7" s="20"/>
      <c r="U7" s="10" t="s">
        <v>23</v>
      </c>
      <c r="V7" s="4">
        <f>2*(averages!Y13+averages!Y14)</f>
        <v>7.4971278750410146</v>
      </c>
      <c r="W7" s="4">
        <f>averages!X14-averages!X13</f>
        <v>4.7927297570154694</v>
      </c>
      <c r="X7" s="4" t="s">
        <v>26</v>
      </c>
      <c r="Y7" s="15">
        <v>0.1069</v>
      </c>
      <c r="Z7" s="15" t="s">
        <v>31</v>
      </c>
      <c r="AC7" s="20"/>
      <c r="AD7" s="12" t="s">
        <v>23</v>
      </c>
      <c r="AE7" s="4">
        <f>2*([1]averages!AF13+[1]averages!AF14)</f>
        <v>47.607142857142861</v>
      </c>
      <c r="AF7" s="4">
        <f>[1]averages!AE13-[1]averages!AE14</f>
        <v>6.5969298245614025</v>
      </c>
      <c r="AG7" s="4" t="s">
        <v>21</v>
      </c>
      <c r="AH7" s="9" t="s">
        <v>28</v>
      </c>
      <c r="AI7" s="9" t="s">
        <v>29</v>
      </c>
    </row>
    <row r="8" spans="2:35" x14ac:dyDescent="0.25">
      <c r="B8" s="20"/>
      <c r="C8" s="10" t="s">
        <v>24</v>
      </c>
      <c r="D8" s="4">
        <f>2*(averages!G13+averages!G15)</f>
        <v>6.7485023489440854</v>
      </c>
      <c r="E8" s="4">
        <f>averages!F13-averages!F15</f>
        <v>0.73352142219607686</v>
      </c>
      <c r="F8" s="4" t="s">
        <v>26</v>
      </c>
      <c r="G8" s="15">
        <v>0.96350000000000002</v>
      </c>
      <c r="H8" s="15" t="s">
        <v>31</v>
      </c>
      <c r="J8" s="3"/>
      <c r="K8" s="20"/>
      <c r="L8" s="10" t="s">
        <v>24</v>
      </c>
      <c r="M8" s="9">
        <f>2*(averages!P13+averages!P15)</f>
        <v>2.7038102835985445</v>
      </c>
      <c r="N8" s="9">
        <f>averages!O13-averages!O15</f>
        <v>1.9277660482457861</v>
      </c>
      <c r="O8" s="12" t="s">
        <v>26</v>
      </c>
      <c r="P8" s="9">
        <v>0.16600000000000001</v>
      </c>
      <c r="Q8" s="4" t="s">
        <v>31</v>
      </c>
      <c r="T8" s="20"/>
      <c r="U8" s="10" t="s">
        <v>24</v>
      </c>
      <c r="V8" s="4">
        <f>2*(averages!Y13+averages!Y15)</f>
        <v>9.7818563347893299</v>
      </c>
      <c r="W8" s="4">
        <f>averages!X15-averages!X13</f>
        <v>4.8592439556051188</v>
      </c>
      <c r="X8" s="4" t="s">
        <v>26</v>
      </c>
      <c r="Y8" s="15">
        <v>0.1014</v>
      </c>
      <c r="Z8" s="15" t="s">
        <v>31</v>
      </c>
      <c r="AC8" s="20"/>
      <c r="AD8" s="12" t="s">
        <v>24</v>
      </c>
      <c r="AE8" s="4">
        <f>2*([1]averages!AF13+[1]averages!AF15)</f>
        <v>52.250965250965251</v>
      </c>
      <c r="AF8" s="4">
        <f>[1]averages!AE13-[1]averages!AE15</f>
        <v>3.8520270270270256</v>
      </c>
      <c r="AG8" s="4" t="s">
        <v>21</v>
      </c>
      <c r="AH8" s="9">
        <v>8.9999999999999998E-4</v>
      </c>
      <c r="AI8" s="9" t="s">
        <v>30</v>
      </c>
    </row>
    <row r="9" spans="2:35" x14ac:dyDescent="0.25">
      <c r="B9" s="20"/>
      <c r="C9" s="10" t="s">
        <v>25</v>
      </c>
      <c r="D9" s="4">
        <f>2*(averages!G14+averages!G15)</f>
        <v>8.5357304685419013</v>
      </c>
      <c r="E9" s="4">
        <f>averages!F14-averages!F15</f>
        <v>4.1418973851019594</v>
      </c>
      <c r="F9" s="4" t="s">
        <v>26</v>
      </c>
      <c r="G9" s="15">
        <v>0.108</v>
      </c>
      <c r="H9" s="15" t="s">
        <v>31</v>
      </c>
      <c r="J9" s="3"/>
      <c r="K9" s="20"/>
      <c r="L9" s="10" t="s">
        <v>25</v>
      </c>
      <c r="M9" s="9">
        <f>2*(averages!P14+averages!P15)</f>
        <v>4.586735606321211</v>
      </c>
      <c r="N9" s="9">
        <f>averages!P20-averages!P21</f>
        <v>6.5677549246516254E-2</v>
      </c>
      <c r="O9" s="12" t="s">
        <v>26</v>
      </c>
      <c r="P9" s="9">
        <v>3.0000000000000001E-3</v>
      </c>
      <c r="Q9" s="4" t="s">
        <v>27</v>
      </c>
      <c r="T9" s="20"/>
      <c r="U9" s="10" t="s">
        <v>25</v>
      </c>
      <c r="V9" s="4">
        <f>2*(averages!Y14+averages!Y15)</f>
        <v>9.5010077126947525</v>
      </c>
      <c r="W9" s="4">
        <f>averages!X15-averages!X14</f>
        <v>6.6514198589649354E-2</v>
      </c>
      <c r="X9" s="4" t="s">
        <v>26</v>
      </c>
      <c r="Y9" s="15" t="s">
        <v>36</v>
      </c>
      <c r="Z9" s="15" t="s">
        <v>31</v>
      </c>
      <c r="AC9" s="20"/>
      <c r="AD9" s="12" t="s">
        <v>25</v>
      </c>
      <c r="AE9" s="4">
        <f>2*([1]averages!AF14+[1]averages!AF15)</f>
        <v>33.572393822393821</v>
      </c>
      <c r="AF9" s="4">
        <f>[1]averages!AE15-[1]averages!AE14</f>
        <v>2.7449027975343769</v>
      </c>
      <c r="AG9" s="4" t="s">
        <v>21</v>
      </c>
      <c r="AH9" s="9">
        <v>3.0200000000000001E-2</v>
      </c>
      <c r="AI9" s="9" t="s">
        <v>35</v>
      </c>
    </row>
    <row r="10" spans="2:35" x14ac:dyDescent="0.25">
      <c r="B10" s="3"/>
      <c r="C10" s="3"/>
      <c r="J10" s="3"/>
      <c r="K10" s="6"/>
      <c r="M10" s="3"/>
      <c r="N10" s="3"/>
      <c r="O10" s="3"/>
      <c r="AD10" s="4"/>
      <c r="AE10" s="4"/>
      <c r="AF10" s="4"/>
      <c r="AG10" s="4"/>
      <c r="AH10" s="4"/>
      <c r="AI10" s="4"/>
    </row>
    <row r="11" spans="2:35" x14ac:dyDescent="0.25">
      <c r="AD11" s="4"/>
      <c r="AE11" s="4"/>
      <c r="AF11" s="4"/>
      <c r="AG11" s="4"/>
      <c r="AH11" s="4"/>
      <c r="AI11" s="4"/>
    </row>
    <row r="12" spans="2:35" x14ac:dyDescent="0.25">
      <c r="B12" s="20" t="s">
        <v>11</v>
      </c>
      <c r="C12" s="7" t="s">
        <v>17</v>
      </c>
      <c r="D12" s="4">
        <f>2*(averages!G18+averages!G19)</f>
        <v>5.6704336230375052</v>
      </c>
      <c r="E12" s="4">
        <f>averages!F19-averages!F18</f>
        <v>15.100997199640643</v>
      </c>
      <c r="F12" s="9" t="s">
        <v>21</v>
      </c>
      <c r="G12" s="15" t="s">
        <v>28</v>
      </c>
      <c r="H12" s="15" t="s">
        <v>29</v>
      </c>
      <c r="K12" s="20" t="s">
        <v>11</v>
      </c>
      <c r="L12" s="7" t="s">
        <v>17</v>
      </c>
      <c r="M12" s="9">
        <f>2*(averages!P18+averages!P19)</f>
        <v>4.3963770833854667</v>
      </c>
      <c r="N12" s="9">
        <f>averages!O18-averages!O19</f>
        <v>2.6387909620969996</v>
      </c>
      <c r="O12" s="12" t="s">
        <v>26</v>
      </c>
      <c r="P12" s="15">
        <v>3.9800000000000002E-2</v>
      </c>
      <c r="Q12" s="4" t="s">
        <v>35</v>
      </c>
      <c r="T12" s="20" t="s">
        <v>11</v>
      </c>
      <c r="U12" s="7" t="s">
        <v>17</v>
      </c>
      <c r="V12" s="4">
        <f>2*(averages!Y18+averages!Y19)</f>
        <v>4.1089439297020416</v>
      </c>
      <c r="W12" s="4">
        <f>averages!X18-averages!X19</f>
        <v>12.067080110523692</v>
      </c>
      <c r="X12" s="4" t="s">
        <v>21</v>
      </c>
      <c r="Y12" s="15" t="s">
        <v>28</v>
      </c>
      <c r="Z12" s="15" t="s">
        <v>29</v>
      </c>
      <c r="AC12" s="20" t="s">
        <v>11</v>
      </c>
      <c r="AD12" s="8" t="s">
        <v>17</v>
      </c>
      <c r="AE12" s="4">
        <f>2*([1]averages!AF18+[1]averages!AF19)</f>
        <v>37.258373205741627</v>
      </c>
      <c r="AF12" s="4">
        <f>[1]averages!AE19-[1]averages!AE18</f>
        <v>10.821353065539112</v>
      </c>
      <c r="AG12" s="4" t="s">
        <v>21</v>
      </c>
      <c r="AH12" s="9" t="s">
        <v>28</v>
      </c>
      <c r="AI12" s="9" t="s">
        <v>29</v>
      </c>
    </row>
    <row r="13" spans="2:35" x14ac:dyDescent="0.25">
      <c r="B13" s="20"/>
      <c r="C13" s="7" t="s">
        <v>20</v>
      </c>
      <c r="D13" s="4">
        <f>2*(averages!G18+averages!G20)</f>
        <v>4.5043243450904926</v>
      </c>
      <c r="E13" s="4">
        <f>averages!F19-averages!F20</f>
        <v>7.1634000912541325</v>
      </c>
      <c r="F13" s="9" t="s">
        <v>21</v>
      </c>
      <c r="G13" s="15">
        <v>2.0000000000000001E-4</v>
      </c>
      <c r="H13" s="15" t="s">
        <v>30</v>
      </c>
      <c r="K13" s="20"/>
      <c r="L13" s="7" t="s">
        <v>20</v>
      </c>
      <c r="M13" s="9">
        <f>2*(averages!P18+averages!P20)</f>
        <v>2.1698057617852897</v>
      </c>
      <c r="N13" s="9">
        <f>averages!O18-averages!O20</f>
        <v>5.1744488087280498</v>
      </c>
      <c r="O13" s="12" t="s">
        <v>21</v>
      </c>
      <c r="P13" s="15">
        <v>8.0000000000000004E-4</v>
      </c>
      <c r="Q13" s="4" t="s">
        <v>30</v>
      </c>
      <c r="T13" s="20"/>
      <c r="U13" s="7" t="s">
        <v>20</v>
      </c>
      <c r="V13" s="4">
        <f>2*(averages!Y18+averages!Y20)</f>
        <v>3.4842809740946423</v>
      </c>
      <c r="W13" s="4">
        <f>averages!X20-averages!X19</f>
        <v>2.5216678723292283</v>
      </c>
      <c r="X13" s="4" t="s">
        <v>26</v>
      </c>
      <c r="Y13" s="15" t="s">
        <v>28</v>
      </c>
      <c r="Z13" s="15" t="s">
        <v>29</v>
      </c>
      <c r="AC13" s="20"/>
      <c r="AD13" s="8" t="s">
        <v>20</v>
      </c>
      <c r="AE13" s="4">
        <f>2*([1]averages!AF18+[1]averages!AF20)</f>
        <v>12.470019342359768</v>
      </c>
      <c r="AF13" s="4">
        <f>[1]averages!AE19-[1]averages!AE20</f>
        <v>8.2035573122529648</v>
      </c>
      <c r="AG13" s="4" t="s">
        <v>21</v>
      </c>
      <c r="AH13" s="9">
        <v>7.6600000000000001E-2</v>
      </c>
      <c r="AI13" s="9" t="s">
        <v>31</v>
      </c>
    </row>
    <row r="14" spans="2:35" x14ac:dyDescent="0.25">
      <c r="B14" s="20"/>
      <c r="C14" s="7" t="s">
        <v>22</v>
      </c>
      <c r="D14" s="4">
        <f>2*(averages!G18+averages!G21)</f>
        <v>5.1362325576075083</v>
      </c>
      <c r="E14" s="4">
        <f>averages!F21-averages!F18</f>
        <v>12.022104856232007</v>
      </c>
      <c r="F14" s="9" t="s">
        <v>21</v>
      </c>
      <c r="G14" s="15" t="s">
        <v>28</v>
      </c>
      <c r="H14" s="15" t="s">
        <v>29</v>
      </c>
      <c r="K14" s="20"/>
      <c r="L14" s="7" t="s">
        <v>22</v>
      </c>
      <c r="M14" s="9">
        <f>2*(averages!P18+averages!P21)</f>
        <v>2.0384506632922572</v>
      </c>
      <c r="N14" s="9">
        <f>averages!O18-averages!O21</f>
        <v>3.1022668592619311</v>
      </c>
      <c r="O14" s="12" t="s">
        <v>21</v>
      </c>
      <c r="P14" s="15">
        <v>1.77E-2</v>
      </c>
      <c r="Q14" s="4" t="s">
        <v>35</v>
      </c>
      <c r="T14" s="20"/>
      <c r="U14" s="7" t="s">
        <v>22</v>
      </c>
      <c r="V14" s="4">
        <f>2*(averages!Y18+averages!Y21)</f>
        <v>4.5715517196669397</v>
      </c>
      <c r="W14" s="4">
        <f>averages!X18-averages!X21</f>
        <v>1.156524158671143</v>
      </c>
      <c r="X14" s="4" t="s">
        <v>26</v>
      </c>
      <c r="Y14" s="15">
        <v>0.66710000000000003</v>
      </c>
      <c r="Z14" s="15" t="s">
        <v>31</v>
      </c>
      <c r="AC14" s="20"/>
      <c r="AD14" s="8" t="s">
        <v>22</v>
      </c>
      <c r="AE14" s="4">
        <f>2*([1]averages!AF18+[1]averages!AF21)</f>
        <v>16.893048128342244</v>
      </c>
      <c r="AF14" s="4">
        <f>[1]averages!AE21-[1]averages!AE18</f>
        <v>2.7865937072503422</v>
      </c>
      <c r="AG14" s="4" t="s">
        <v>21</v>
      </c>
      <c r="AH14" s="9">
        <v>7.1999999999999998E-3</v>
      </c>
      <c r="AI14" s="9" t="s">
        <v>27</v>
      </c>
    </row>
    <row r="15" spans="2:35" x14ac:dyDescent="0.25">
      <c r="B15" s="20"/>
      <c r="C15" s="10" t="s">
        <v>23</v>
      </c>
      <c r="D15" s="4">
        <f>2*(averages!G19+averages!G20)</f>
        <v>4.6604221921238684</v>
      </c>
      <c r="E15" s="4">
        <f>averages!F19-averages!F20</f>
        <v>7.1634000912541325</v>
      </c>
      <c r="F15" s="9" t="s">
        <v>21</v>
      </c>
      <c r="G15" s="15">
        <v>5.0000000000000001E-4</v>
      </c>
      <c r="H15" s="15" t="s">
        <v>30</v>
      </c>
      <c r="K15" s="20"/>
      <c r="L15" s="10" t="s">
        <v>23</v>
      </c>
      <c r="M15" s="9">
        <f>2*(averages!P19+averages!P20)</f>
        <v>4.5181374669017815</v>
      </c>
      <c r="N15" s="9">
        <f>averages!O13-averages!O14</f>
        <v>6.3245608058233449</v>
      </c>
      <c r="O15" s="12" t="s">
        <v>21</v>
      </c>
      <c r="P15" s="15">
        <v>4.7899999999999998E-2</v>
      </c>
      <c r="Q15" s="4" t="s">
        <v>35</v>
      </c>
      <c r="T15" s="20"/>
      <c r="U15" s="10" t="s">
        <v>23</v>
      </c>
      <c r="V15" s="4">
        <f>2*(averages!Y19+averages!Y20)</f>
        <v>4.8290474731130182</v>
      </c>
      <c r="W15" s="4">
        <f>averages!X20-averages!X19</f>
        <v>2.5216678723292283</v>
      </c>
      <c r="X15" s="4" t="s">
        <v>26</v>
      </c>
      <c r="Y15" s="15">
        <v>0.1298</v>
      </c>
      <c r="Z15" s="15" t="s">
        <v>31</v>
      </c>
      <c r="AC15" s="20"/>
      <c r="AD15" s="12" t="s">
        <v>23</v>
      </c>
      <c r="AE15" s="4">
        <f>2*([1]averages!AF19+[1]averages!AF20)</f>
        <v>39.00111982082867</v>
      </c>
      <c r="AF15" s="4">
        <f>[1]averages!AE19-[1]averages!AE20</f>
        <v>8.2035573122529648</v>
      </c>
      <c r="AG15" s="4" t="s">
        <v>21</v>
      </c>
      <c r="AH15" s="9" t="s">
        <v>28</v>
      </c>
      <c r="AI15" s="9" t="s">
        <v>29</v>
      </c>
    </row>
    <row r="16" spans="2:35" x14ac:dyDescent="0.25">
      <c r="B16" s="20"/>
      <c r="C16" s="10" t="s">
        <v>24</v>
      </c>
      <c r="D16" s="4">
        <f>2*(averages!G19+averages!G21)</f>
        <v>5.2923304046408841</v>
      </c>
      <c r="E16" s="4">
        <f>averages!F19-averages!F21</f>
        <v>3.0788923434086364</v>
      </c>
      <c r="F16" s="9" t="s">
        <v>26</v>
      </c>
      <c r="G16" s="15">
        <v>6.3899999999999998E-2</v>
      </c>
      <c r="H16" s="15" t="s">
        <v>31</v>
      </c>
      <c r="K16" s="20"/>
      <c r="L16" s="10" t="s">
        <v>24</v>
      </c>
      <c r="M16" s="9">
        <f>2*(averages!P19+averages!P21)</f>
        <v>4.386782368408749</v>
      </c>
      <c r="N16" s="9">
        <f>averages!O19-averages!O21</f>
        <v>0.46347589716493154</v>
      </c>
      <c r="O16" s="15" t="s">
        <v>26</v>
      </c>
      <c r="P16" s="15">
        <v>0.93200000000000005</v>
      </c>
      <c r="Q16" s="4" t="s">
        <v>31</v>
      </c>
      <c r="T16" s="20"/>
      <c r="U16" s="10" t="s">
        <v>24</v>
      </c>
      <c r="V16" s="4">
        <f>2*(averages!Y19+averages!Y21)</f>
        <v>5.9163182186853156</v>
      </c>
      <c r="W16" s="4">
        <f>averages!X21-averages!X19</f>
        <v>10.910555951852549</v>
      </c>
      <c r="X16" s="4" t="s">
        <v>21</v>
      </c>
      <c r="Y16" s="15" t="s">
        <v>28</v>
      </c>
      <c r="Z16" s="15" t="s">
        <v>29</v>
      </c>
      <c r="AC16" s="20"/>
      <c r="AD16" s="12" t="s">
        <v>24</v>
      </c>
      <c r="AE16" s="4">
        <f>2*([1]averages!AF19+[1]averages!AF21)</f>
        <v>43.424148606811144</v>
      </c>
      <c r="AF16" s="4">
        <f>[1]averages!AE19-[1]averages!AE21</f>
        <v>8.0347593582887704</v>
      </c>
      <c r="AG16" s="4" t="s">
        <v>21</v>
      </c>
      <c r="AH16" s="9" t="s">
        <v>28</v>
      </c>
      <c r="AI16" s="9" t="s">
        <v>29</v>
      </c>
    </row>
    <row r="17" spans="2:35" x14ac:dyDescent="0.25">
      <c r="B17" s="20"/>
      <c r="C17" s="10" t="s">
        <v>25</v>
      </c>
      <c r="D17" s="4">
        <f>2*(averages!G21+averages!G20)</f>
        <v>4.1262211266938715</v>
      </c>
      <c r="E17" s="4">
        <f>averages!F21-averages!F20</f>
        <v>4.0845077478454961</v>
      </c>
      <c r="F17" s="9" t="s">
        <v>26</v>
      </c>
      <c r="G17" s="15">
        <v>1.6299999999999999E-2</v>
      </c>
      <c r="H17" s="15" t="s">
        <v>35</v>
      </c>
      <c r="K17" s="20"/>
      <c r="L17" s="10" t="s">
        <v>25</v>
      </c>
      <c r="M17" s="9">
        <f>2*(averages!P20+averages!P21)</f>
        <v>2.1602110468085725</v>
      </c>
      <c r="N17" s="9">
        <f>averages!O21-averages!O20</f>
        <v>2.0721819494661187</v>
      </c>
      <c r="O17" s="9" t="s">
        <v>26</v>
      </c>
      <c r="P17" s="15">
        <v>0.11020000000000001</v>
      </c>
      <c r="Q17" s="4" t="s">
        <v>31</v>
      </c>
      <c r="T17" s="20"/>
      <c r="U17" s="10" t="s">
        <v>25</v>
      </c>
      <c r="V17" s="4">
        <f>2*(averages!Y21+averages!Y20)</f>
        <v>5.2916552630779172</v>
      </c>
      <c r="W17" s="4">
        <f>averages!X21-averages!X20</f>
        <v>8.3888880795233209</v>
      </c>
      <c r="X17" s="4" t="s">
        <v>21</v>
      </c>
      <c r="Y17" s="15">
        <v>1E-4</v>
      </c>
      <c r="Z17" s="15" t="s">
        <v>30</v>
      </c>
      <c r="AC17" s="20"/>
      <c r="AD17" s="12" t="s">
        <v>25</v>
      </c>
      <c r="AE17" s="4">
        <f>2*([1]averages!AF21+[1]averages!AF20)</f>
        <v>18.635794743429287</v>
      </c>
      <c r="AF17" s="4">
        <f>[1]averages!AE21-[1]averages!AE20</f>
        <v>0.16879795396419439</v>
      </c>
      <c r="AG17" s="4" t="s">
        <v>26</v>
      </c>
      <c r="AH17" s="9">
        <v>0.3619</v>
      </c>
      <c r="AI17" s="9" t="s">
        <v>31</v>
      </c>
    </row>
    <row r="18" spans="2:35" x14ac:dyDescent="0.25">
      <c r="AD18" s="4"/>
      <c r="AE18" s="4"/>
      <c r="AF18" s="4"/>
      <c r="AG18" s="4"/>
      <c r="AH18" s="4"/>
      <c r="AI18" s="4"/>
    </row>
    <row r="19" spans="2:35" x14ac:dyDescent="0.25">
      <c r="D19" t="s">
        <v>37</v>
      </c>
      <c r="K19" s="6"/>
      <c r="L19" s="2"/>
      <c r="M19" s="3"/>
      <c r="N19" s="3"/>
      <c r="V19" t="s">
        <v>37</v>
      </c>
      <c r="Y19" s="15">
        <v>4.0000000000000002E-4</v>
      </c>
      <c r="Z19" s="15" t="s">
        <v>30</v>
      </c>
      <c r="AD19" s="4"/>
      <c r="AE19" s="4"/>
      <c r="AF19" s="4"/>
      <c r="AG19" s="4"/>
      <c r="AH19" s="4"/>
      <c r="AI19" s="4"/>
    </row>
    <row r="20" spans="2:35" x14ac:dyDescent="0.25">
      <c r="B20" s="20" t="s">
        <v>12</v>
      </c>
      <c r="C20" s="7" t="s">
        <v>17</v>
      </c>
      <c r="D20" s="4">
        <f>2*(averages!G24+averages!G25)</f>
        <v>5.2173498589001044</v>
      </c>
      <c r="E20" s="4">
        <f>averages!F25-averages!F24</f>
        <v>15.426113852049248</v>
      </c>
      <c r="F20" s="9" t="s">
        <v>21</v>
      </c>
      <c r="G20" s="15" t="s">
        <v>28</v>
      </c>
      <c r="H20" s="15" t="s">
        <v>29</v>
      </c>
      <c r="K20" s="20" t="s">
        <v>12</v>
      </c>
      <c r="L20" s="7" t="s">
        <v>17</v>
      </c>
      <c r="M20" s="9">
        <f>2*(averages!P24+averages!P25)</f>
        <v>1.9515777367373386</v>
      </c>
      <c r="N20" s="9">
        <f>averages!O25-averages!O24</f>
        <v>2.1013852315602559</v>
      </c>
      <c r="O20" s="9" t="s">
        <v>21</v>
      </c>
      <c r="P20" s="15">
        <v>3.1600000000000003E-2</v>
      </c>
      <c r="Q20" s="15" t="s">
        <v>35</v>
      </c>
      <c r="T20" s="20" t="s">
        <v>12</v>
      </c>
      <c r="U20" s="7" t="s">
        <v>17</v>
      </c>
      <c r="V20" s="4">
        <f>2*(averages!Y24+averages!Y25)</f>
        <v>4.3922413208942066</v>
      </c>
      <c r="W20" s="4">
        <f>averages!X24-averages!X25</f>
        <v>7.8023111236915073</v>
      </c>
      <c r="X20" s="4" t="s">
        <v>21</v>
      </c>
      <c r="Y20" s="15">
        <v>3.3E-3</v>
      </c>
      <c r="Z20" s="15" t="s">
        <v>27</v>
      </c>
      <c r="AC20" s="20" t="s">
        <v>12</v>
      </c>
      <c r="AD20" s="8" t="s">
        <v>17</v>
      </c>
      <c r="AE20" s="4">
        <f>2*([1]averages!AF24+[1]averages!AF25)</f>
        <v>36.330074755606674</v>
      </c>
      <c r="AF20" s="4">
        <f>[1]averages!AE25-[1]averages!AE24</f>
        <v>11.433913604126371</v>
      </c>
      <c r="AG20" s="4" t="s">
        <v>21</v>
      </c>
      <c r="AH20" s="9" t="s">
        <v>28</v>
      </c>
      <c r="AI20" s="9" t="s">
        <v>29</v>
      </c>
    </row>
    <row r="21" spans="2:35" x14ac:dyDescent="0.25">
      <c r="B21" s="20"/>
      <c r="C21" s="7" t="s">
        <v>20</v>
      </c>
      <c r="D21" s="4">
        <f>2*(averages!G24+averages!G26)</f>
        <v>5.1372100014634974</v>
      </c>
      <c r="E21" s="4">
        <f>averages!F26-averages!F24</f>
        <v>8.9882309504893811</v>
      </c>
      <c r="F21" s="4" t="s">
        <v>21</v>
      </c>
      <c r="G21" s="15">
        <v>1E-4</v>
      </c>
      <c r="H21" s="15" t="s">
        <v>30</v>
      </c>
      <c r="K21" s="20"/>
      <c r="L21" s="7" t="s">
        <v>20</v>
      </c>
      <c r="M21" s="9">
        <f>2*(averages!P24+averages!P26)</f>
        <v>3.4771222453721116</v>
      </c>
      <c r="N21" s="9">
        <f>averages!O24-averages!O26</f>
        <v>1.2200664313745238</v>
      </c>
      <c r="O21" s="9" t="s">
        <v>26</v>
      </c>
      <c r="P21" s="15">
        <v>0.24740000000000001</v>
      </c>
      <c r="Q21" s="15" t="s">
        <v>31</v>
      </c>
      <c r="T21" s="20"/>
      <c r="U21" s="7" t="s">
        <v>20</v>
      </c>
      <c r="V21" s="4">
        <f>2*(averages!Y24+averages!Y26)</f>
        <v>3.1944334951190676</v>
      </c>
      <c r="W21" s="4">
        <f>averages!X24-averages!X26</f>
        <v>5.745309363052522</v>
      </c>
      <c r="X21" s="4" t="s">
        <v>21</v>
      </c>
      <c r="Y21" s="15">
        <v>1.2699999999999999E-2</v>
      </c>
      <c r="Z21" s="15" t="s">
        <v>35</v>
      </c>
      <c r="AC21" s="20"/>
      <c r="AD21" s="8" t="s">
        <v>20</v>
      </c>
      <c r="AE21" s="4">
        <f>2*([1]averages!AF24+[1]averages!AF26)</f>
        <v>17.887814313346226</v>
      </c>
      <c r="AF21" s="4">
        <f>[1]averages!AE26-[1]averages!AE24</f>
        <v>3.247044917257683</v>
      </c>
      <c r="AG21" s="4" t="s">
        <v>21</v>
      </c>
      <c r="AH21" s="9">
        <v>7.3000000000000001E-3</v>
      </c>
      <c r="AI21" s="9" t="s">
        <v>27</v>
      </c>
    </row>
    <row r="22" spans="2:35" x14ac:dyDescent="0.25">
      <c r="B22" s="20"/>
      <c r="C22" s="7" t="s">
        <v>22</v>
      </c>
      <c r="D22" s="4">
        <f>2*(averages!G24+averages!G27)</f>
        <v>5.1007707565898563</v>
      </c>
      <c r="E22" s="4">
        <f>averages!F27-averages!F24</f>
        <v>19.108392434870041</v>
      </c>
      <c r="F22" s="4" t="s">
        <v>21</v>
      </c>
      <c r="G22" s="15" t="s">
        <v>28</v>
      </c>
      <c r="H22" s="15" t="s">
        <v>29</v>
      </c>
      <c r="K22" s="20"/>
      <c r="L22" s="7" t="s">
        <v>22</v>
      </c>
      <c r="M22" s="9">
        <f>2*(averages!P24+averages!P27)</f>
        <v>1.7284000280946903</v>
      </c>
      <c r="N22" s="9">
        <f>averages!O24-averages!O27</f>
        <v>1.1228596255340859</v>
      </c>
      <c r="O22" s="9" t="s">
        <v>26</v>
      </c>
      <c r="P22" s="15">
        <v>0.30509999999999998</v>
      </c>
      <c r="Q22" s="15" t="s">
        <v>31</v>
      </c>
      <c r="T22" s="20"/>
      <c r="U22" s="7" t="s">
        <v>22</v>
      </c>
      <c r="V22" s="4">
        <f>2*(averages!Y24+averages!Y27)</f>
        <v>5.9164479531076042</v>
      </c>
      <c r="W22" s="4">
        <f>averages!X24-averages!X27</f>
        <v>4.5829342400634161</v>
      </c>
      <c r="X22" s="4" t="s">
        <v>26</v>
      </c>
      <c r="Y22" s="15">
        <v>0.30459999999999998</v>
      </c>
      <c r="Z22" s="15" t="s">
        <v>31</v>
      </c>
      <c r="AC22" s="20"/>
      <c r="AD22" s="8" t="s">
        <v>22</v>
      </c>
      <c r="AE22" s="4">
        <f>2*([1]averages!AF24+[1]averages!AF27)</f>
        <v>21.871580547112462</v>
      </c>
      <c r="AF22" s="4">
        <f>[1]averages!AE27-[1]averages!AE24</f>
        <v>5.7272036474164141</v>
      </c>
      <c r="AG22" s="4" t="s">
        <v>21</v>
      </c>
      <c r="AH22" s="9">
        <v>1E-4</v>
      </c>
      <c r="AI22" s="9" t="s">
        <v>30</v>
      </c>
    </row>
    <row r="23" spans="2:35" x14ac:dyDescent="0.25">
      <c r="B23" s="20"/>
      <c r="C23" s="10" t="s">
        <v>23</v>
      </c>
      <c r="D23" s="4">
        <f>2*(averages!G25+averages!G26)</f>
        <v>5.1893796865576931</v>
      </c>
      <c r="E23" s="4">
        <f>averages!F25-averages!F26</f>
        <v>6.4378829015598669</v>
      </c>
      <c r="F23" s="4" t="s">
        <v>21</v>
      </c>
      <c r="G23" s="15">
        <v>1.2999999999999999E-3</v>
      </c>
      <c r="H23" s="15" t="s">
        <v>27</v>
      </c>
      <c r="K23" s="20"/>
      <c r="L23" s="10" t="s">
        <v>23</v>
      </c>
      <c r="M23" s="9">
        <f>2*(averages!P25+averages!P26)</f>
        <v>3.4061179876315504</v>
      </c>
      <c r="N23" s="9">
        <f>averages!O25-averages!O26</f>
        <v>3.3214516629347797</v>
      </c>
      <c r="O23" s="9" t="s">
        <v>26</v>
      </c>
      <c r="P23" s="15">
        <v>2.3E-3</v>
      </c>
      <c r="Q23" s="15" t="s">
        <v>27</v>
      </c>
      <c r="T23" s="20"/>
      <c r="U23" s="10" t="s">
        <v>23</v>
      </c>
      <c r="V23" s="4">
        <f>2*(averages!Y25+averages!Y26)</f>
        <v>3.9297268378509891</v>
      </c>
      <c r="W23" s="4">
        <f>averages!X26-averages!X25</f>
        <v>2.0570017606389852</v>
      </c>
      <c r="X23" s="4" t="s">
        <v>26</v>
      </c>
      <c r="Y23" s="15">
        <v>7.0900000000000005E-2</v>
      </c>
      <c r="Z23" s="15" t="s">
        <v>31</v>
      </c>
      <c r="AC23" s="20"/>
      <c r="AD23" s="12" t="s">
        <v>23</v>
      </c>
      <c r="AE23" s="4">
        <f>2*([1]averages!AF25+[1]averages!AF26)</f>
        <v>40.260442260442261</v>
      </c>
      <c r="AF23" s="4">
        <f>[1]averages!AE25-[1]averages!AE26</f>
        <v>8.1868686868686869</v>
      </c>
      <c r="AG23" s="4" t="s">
        <v>21</v>
      </c>
      <c r="AH23" s="9" t="s">
        <v>28</v>
      </c>
      <c r="AI23" s="9" t="s">
        <v>29</v>
      </c>
    </row>
    <row r="24" spans="2:35" x14ac:dyDescent="0.25">
      <c r="B24" s="20"/>
      <c r="C24" s="10" t="s">
        <v>24</v>
      </c>
      <c r="D24" s="4">
        <f>2*(averages!G25+averages!G27)</f>
        <v>5.1529404416840521</v>
      </c>
      <c r="E24" s="4">
        <f>averages!F27-averages!F25</f>
        <v>3.6822785828207927</v>
      </c>
      <c r="F24" s="4" t="s">
        <v>26</v>
      </c>
      <c r="G24" s="15">
        <v>3.27E-2</v>
      </c>
      <c r="H24" s="15" t="s">
        <v>35</v>
      </c>
      <c r="K24" s="20"/>
      <c r="L24" s="10" t="s">
        <v>24</v>
      </c>
      <c r="M24" s="9">
        <f>2*(averages!P25+averages!P27)</f>
        <v>1.6573957703541291</v>
      </c>
      <c r="N24" s="9">
        <f>averages!O25-averages!O27</f>
        <v>3.2242448570943418</v>
      </c>
      <c r="O24" s="9" t="s">
        <v>21</v>
      </c>
      <c r="P24" s="15">
        <v>2.8E-3</v>
      </c>
      <c r="Q24" s="15" t="s">
        <v>27</v>
      </c>
      <c r="T24" s="20"/>
      <c r="U24" s="10" t="s">
        <v>24</v>
      </c>
      <c r="V24" s="4">
        <f>2*(averages!Y25+averages!Y27)</f>
        <v>6.6517412958395266</v>
      </c>
      <c r="W24" s="4">
        <f>averages!X27-averages!X25</f>
        <v>3.2193768836280912</v>
      </c>
      <c r="X24" s="4" t="s">
        <v>26</v>
      </c>
      <c r="Y24" s="15">
        <v>0.7177</v>
      </c>
      <c r="Z24" s="15" t="s">
        <v>31</v>
      </c>
      <c r="AC24" s="20"/>
      <c r="AD24" s="12" t="s">
        <v>24</v>
      </c>
      <c r="AE24" s="4">
        <f>2*([1]averages!AF25+[1]averages!AF27)</f>
        <v>44.244208494208493</v>
      </c>
      <c r="AF24" s="4">
        <f>[1]averages!AE25-[1]averages!AE27</f>
        <v>5.7067099567099557</v>
      </c>
      <c r="AG24" s="4" t="s">
        <v>21</v>
      </c>
      <c r="AH24" s="9" t="s">
        <v>28</v>
      </c>
      <c r="AI24" s="9" t="s">
        <v>29</v>
      </c>
    </row>
    <row r="25" spans="2:35" x14ac:dyDescent="0.25">
      <c r="B25" s="20"/>
      <c r="C25" s="10" t="s">
        <v>25</v>
      </c>
      <c r="D25" s="4">
        <f>2*(averages!G27+averages!G28)</f>
        <v>2.5181806696869016</v>
      </c>
      <c r="E25" s="4">
        <f>averages!F27-averages!F28</f>
        <v>26.55446836268754</v>
      </c>
      <c r="F25" s="4" t="s">
        <v>21</v>
      </c>
      <c r="G25" s="15" t="s">
        <v>28</v>
      </c>
      <c r="H25" s="15" t="s">
        <v>29</v>
      </c>
      <c r="K25" s="20"/>
      <c r="L25" s="10" t="s">
        <v>25</v>
      </c>
      <c r="M25" s="4">
        <f>2*(averages!P26+averages!P27)</f>
        <v>3.1829402789889021</v>
      </c>
      <c r="N25" s="4">
        <f>averages!O27-averages!O26</f>
        <v>9.7206805840437838E-2</v>
      </c>
      <c r="O25" s="9" t="s">
        <v>26</v>
      </c>
      <c r="P25" s="15">
        <v>0.99829999999999997</v>
      </c>
      <c r="Q25" s="15" t="s">
        <v>31</v>
      </c>
      <c r="T25" s="20"/>
      <c r="U25" s="10" t="s">
        <v>25</v>
      </c>
      <c r="V25" s="4">
        <f>2*(averages!Y27+averages!Y28)</f>
        <v>4.0879739640264621</v>
      </c>
      <c r="W25" s="4">
        <f>averages!X27-averages!X28</f>
        <v>10.264831429082635</v>
      </c>
      <c r="X25" s="4" t="s">
        <v>21</v>
      </c>
      <c r="AC25" s="20"/>
      <c r="AD25" s="12" t="s">
        <v>25</v>
      </c>
      <c r="AE25" s="4">
        <f>2*([1]averages!AF27+[1]averages!AF28)</f>
        <v>14.892857142857142</v>
      </c>
      <c r="AF25" s="4">
        <f>[1]averages!AE27-[1]averages!AE28</f>
        <v>8.5357142857142865</v>
      </c>
      <c r="AG25" s="4" t="s">
        <v>21</v>
      </c>
      <c r="AH25" s="9">
        <v>2.1299999999999999E-2</v>
      </c>
      <c r="AI25" s="9" t="s">
        <v>35</v>
      </c>
    </row>
    <row r="26" spans="2:35" x14ac:dyDescent="0.25">
      <c r="K26" s="6"/>
      <c r="L26" s="2"/>
      <c r="M26" s="3"/>
      <c r="N26" s="3"/>
      <c r="O26" s="3"/>
      <c r="AD26" s="4"/>
      <c r="AE26" s="4"/>
      <c r="AF26" s="4"/>
      <c r="AG26" s="4"/>
      <c r="AH26" s="4"/>
      <c r="AI26" s="4"/>
    </row>
    <row r="27" spans="2:35" x14ac:dyDescent="0.25">
      <c r="K27" s="6"/>
      <c r="L27" s="2"/>
      <c r="M27" s="3"/>
      <c r="N27" s="3"/>
      <c r="O27" s="3"/>
      <c r="AD27" s="4"/>
      <c r="AE27" s="4"/>
      <c r="AF27" s="4"/>
      <c r="AG27" s="4"/>
      <c r="AH27" s="4"/>
      <c r="AI27" s="4"/>
    </row>
    <row r="28" spans="2:35" x14ac:dyDescent="0.25">
      <c r="B28" s="20" t="s">
        <v>13</v>
      </c>
      <c r="C28" s="7" t="s">
        <v>17</v>
      </c>
      <c r="D28" s="4">
        <f>2*(averages!G29+averages!G30)</f>
        <v>1.3915489670690862</v>
      </c>
      <c r="E28" s="4">
        <f>averages!F30-averages!F29</f>
        <v>6.1493920816242529</v>
      </c>
      <c r="F28" s="4" t="s">
        <v>21</v>
      </c>
      <c r="G28" s="15">
        <v>0.96030000000000004</v>
      </c>
      <c r="H28" s="15" t="s">
        <v>31</v>
      </c>
      <c r="K28" s="20" t="s">
        <v>13</v>
      </c>
      <c r="L28" s="7" t="s">
        <v>17</v>
      </c>
      <c r="M28" s="9">
        <f>2*(averages!P30+averages!P31)</f>
        <v>5.8174022977951942</v>
      </c>
      <c r="N28" s="9">
        <f>averages!O30-averages!O31</f>
        <v>4.6704089826076558</v>
      </c>
      <c r="O28" s="9" t="s">
        <v>26</v>
      </c>
      <c r="P28" s="15">
        <v>7.8700000000000006E-2</v>
      </c>
      <c r="Q28" s="15" t="s">
        <v>31</v>
      </c>
      <c r="T28" s="20" t="s">
        <v>13</v>
      </c>
      <c r="U28" s="7" t="s">
        <v>17</v>
      </c>
      <c r="V28" s="4">
        <f>2*(averages!Y29+averages!Y30)</f>
        <v>0.67854746155915124</v>
      </c>
      <c r="W28" s="4">
        <f>averages!X30-averages!X29</f>
        <v>3.2736848784821375</v>
      </c>
      <c r="X28" s="4" t="s">
        <v>21</v>
      </c>
      <c r="Y28" s="15">
        <v>0.5847</v>
      </c>
      <c r="Z28" s="4" t="s">
        <v>31</v>
      </c>
      <c r="AC28" s="20" t="s">
        <v>13</v>
      </c>
      <c r="AD28" s="8" t="s">
        <v>17</v>
      </c>
      <c r="AE28" s="4">
        <f>2*([1]averages!AF30+[1]averages!AF31)</f>
        <v>8.8000000000000007</v>
      </c>
      <c r="AF28" s="4">
        <f>[1]averages!AE31-[1]averages!AE30</f>
        <v>5.0377358490566042</v>
      </c>
      <c r="AG28" s="4" t="s">
        <v>21</v>
      </c>
      <c r="AH28" s="9">
        <v>2.0000000000000001E-4</v>
      </c>
      <c r="AI28" s="9" t="s">
        <v>30</v>
      </c>
    </row>
    <row r="29" spans="2:35" x14ac:dyDescent="0.25">
      <c r="B29" s="20"/>
      <c r="C29" s="7" t="s">
        <v>20</v>
      </c>
      <c r="D29" s="4">
        <f>2*(averages!G29+averages!G31)</f>
        <v>3.1911647479650571</v>
      </c>
      <c r="E29" s="4">
        <f>averages!F31-averages!F29</f>
        <v>6.6753762629948596</v>
      </c>
      <c r="F29" s="4" t="s">
        <v>21</v>
      </c>
      <c r="G29" s="15" t="s">
        <v>28</v>
      </c>
      <c r="H29" s="15" t="s">
        <v>29</v>
      </c>
      <c r="K29" s="20"/>
      <c r="L29" s="7" t="s">
        <v>20</v>
      </c>
      <c r="M29" s="9">
        <f>2*(averages!P30+averages!P32)</f>
        <v>5.6135092453196185</v>
      </c>
      <c r="N29" s="9">
        <f>averages!O30-averages!O32</f>
        <v>3.4593335365305187</v>
      </c>
      <c r="O29" s="9" t="s">
        <v>26</v>
      </c>
      <c r="P29" s="15">
        <v>0.22159999999999999</v>
      </c>
      <c r="Q29" s="15" t="s">
        <v>31</v>
      </c>
      <c r="T29" s="20"/>
      <c r="U29" s="7" t="s">
        <v>20</v>
      </c>
      <c r="V29" s="4">
        <f>2*(averages!Y29+averages!Y31)</f>
        <v>0.40062428645762732</v>
      </c>
      <c r="W29" s="4">
        <f>averages!X31-averages!X29</f>
        <v>2.3303229337712099</v>
      </c>
      <c r="X29" s="4" t="s">
        <v>21</v>
      </c>
      <c r="Y29" s="15">
        <v>9.4700000000000006E-2</v>
      </c>
      <c r="Z29" s="4" t="s">
        <v>31</v>
      </c>
      <c r="AC29" s="20"/>
      <c r="AD29" s="8" t="s">
        <v>20</v>
      </c>
      <c r="AE29" s="4">
        <f>2*([1]averages!AF30+[1]averages!AF32)</f>
        <v>21.183098591549296</v>
      </c>
      <c r="AF29" s="4">
        <f>[1]averages!AE32-[1]averages!AE30</f>
        <v>12.121621621621621</v>
      </c>
      <c r="AG29" s="4" t="s">
        <v>21</v>
      </c>
      <c r="AH29" s="9" t="s">
        <v>28</v>
      </c>
      <c r="AI29" s="9" t="s">
        <v>29</v>
      </c>
    </row>
    <row r="30" spans="2:35" x14ac:dyDescent="0.25">
      <c r="B30" s="20"/>
      <c r="C30" s="7" t="s">
        <v>22</v>
      </c>
      <c r="D30" s="4">
        <f>2*(averages!G29+averages!G32)</f>
        <v>2.5758744741594848</v>
      </c>
      <c r="E30" s="4">
        <f>averages!F32-averages!F29</f>
        <v>17.436450839328511</v>
      </c>
      <c r="F30" s="4" t="s">
        <v>21</v>
      </c>
      <c r="G30" s="15" t="s">
        <v>28</v>
      </c>
      <c r="H30" s="15" t="s">
        <v>29</v>
      </c>
      <c r="K30" s="20"/>
      <c r="L30" s="7" t="s">
        <v>22</v>
      </c>
      <c r="M30" s="9">
        <f>2*(averages!P30+averages!P33)</f>
        <v>6.8411943429605397</v>
      </c>
      <c r="N30" s="9">
        <f>averages!O30-averages!O33</f>
        <v>3.4312450173753941</v>
      </c>
      <c r="O30" s="9" t="s">
        <v>26</v>
      </c>
      <c r="P30" s="15">
        <v>0.22670000000000001</v>
      </c>
      <c r="Q30" s="15" t="s">
        <v>31</v>
      </c>
      <c r="T30" s="20"/>
      <c r="U30" s="7" t="s">
        <v>22</v>
      </c>
      <c r="V30" s="4">
        <f>2*(averages!Y29+averages!Y32)</f>
        <v>1.1304979448499983</v>
      </c>
      <c r="W30" s="4">
        <f>averages!X32-averages!X29</f>
        <v>1.2864330130016957</v>
      </c>
      <c r="X30" s="4" t="s">
        <v>26</v>
      </c>
      <c r="Y30" s="15">
        <v>3.7600000000000001E-2</v>
      </c>
      <c r="Z30" s="4" t="s">
        <v>35</v>
      </c>
      <c r="AC30" s="20"/>
      <c r="AD30" s="8" t="s">
        <v>22</v>
      </c>
      <c r="AE30" s="4">
        <f>2*([1]averages!AF30+[1]averages!AF33)</f>
        <v>42.19047619047619</v>
      </c>
      <c r="AF30" s="4">
        <f>[1]averages!AE33-[1]averages!AE30</f>
        <v>18.412698412698411</v>
      </c>
      <c r="AG30" s="4" t="s">
        <v>21</v>
      </c>
      <c r="AH30" s="9">
        <v>1E-3</v>
      </c>
      <c r="AI30" s="9" t="s">
        <v>30</v>
      </c>
    </row>
    <row r="31" spans="2:35" x14ac:dyDescent="0.25">
      <c r="B31" s="20"/>
      <c r="C31" s="10" t="s">
        <v>23</v>
      </c>
      <c r="D31" s="4">
        <f>2*(averages!G31+averages!P333)</f>
        <v>3.1911647479650571</v>
      </c>
      <c r="E31" s="4">
        <f>averages!F32-averages!F31</f>
        <v>10.761074576333652</v>
      </c>
      <c r="F31" s="4" t="s">
        <v>21</v>
      </c>
      <c r="G31" s="15" t="s">
        <v>28</v>
      </c>
      <c r="H31" s="15" t="s">
        <v>29</v>
      </c>
      <c r="K31" s="20"/>
      <c r="L31" s="10" t="s">
        <v>23</v>
      </c>
      <c r="M31" s="9">
        <f>2*(averages!P31+averages!P32)</f>
        <v>8.1596357393517476</v>
      </c>
      <c r="N31" s="9">
        <f>averages!O32-averages!O31</f>
        <v>1.2110754460771371</v>
      </c>
      <c r="O31" s="9" t="s">
        <v>26</v>
      </c>
      <c r="P31" s="15">
        <v>0.87549999999999994</v>
      </c>
      <c r="Q31" s="15" t="s">
        <v>31</v>
      </c>
      <c r="T31" s="20"/>
      <c r="U31" s="10" t="s">
        <v>23</v>
      </c>
      <c r="V31" s="4">
        <f>2*(averages!Y31+averages!Y333)</f>
        <v>0.40062428645762732</v>
      </c>
      <c r="W31" s="4">
        <f>averages!X31-averages!X32</f>
        <v>1.0438899207695143</v>
      </c>
      <c r="X31" s="4" t="s">
        <v>21</v>
      </c>
      <c r="Y31" s="15">
        <v>0.5091</v>
      </c>
      <c r="Z31" s="4" t="s">
        <v>31</v>
      </c>
      <c r="AC31" s="20"/>
      <c r="AD31" s="12" t="s">
        <v>23</v>
      </c>
      <c r="AE31" s="4">
        <f>2*([1]averages!AF32+[1]averages!AF333)</f>
        <v>21.183098591549296</v>
      </c>
      <c r="AF31" s="4">
        <f>[1]averages!AE33-[1]averages!AE32</f>
        <v>6.2910767910767902</v>
      </c>
      <c r="AG31" s="4" t="s">
        <v>21</v>
      </c>
      <c r="AH31" s="9">
        <v>2.0000000000000001E-4</v>
      </c>
      <c r="AI31" s="9" t="s">
        <v>30</v>
      </c>
    </row>
    <row r="32" spans="2:35" x14ac:dyDescent="0.25">
      <c r="B32" s="20"/>
      <c r="C32" s="10" t="s">
        <v>24</v>
      </c>
      <c r="D32" s="4">
        <f>2*(averages!G31+averages!G33)</f>
        <v>6.2717884780421809</v>
      </c>
      <c r="E32" s="4">
        <f>averages!F33-averages!F31</f>
        <v>13.46038025690774</v>
      </c>
      <c r="F32" s="4" t="s">
        <v>21</v>
      </c>
      <c r="G32" s="15" t="s">
        <v>28</v>
      </c>
      <c r="H32" s="15" t="s">
        <v>29</v>
      </c>
      <c r="K32" s="20"/>
      <c r="L32" s="10" t="s">
        <v>24</v>
      </c>
      <c r="M32" s="4">
        <f>2*(averages!P31+averages!P33)</f>
        <v>9.3873208369926679</v>
      </c>
      <c r="N32" s="4">
        <f>averages!O33-averages!O31</f>
        <v>1.2391639652322617</v>
      </c>
      <c r="O32" s="9" t="s">
        <v>26</v>
      </c>
      <c r="P32" s="15">
        <v>0.86819999999999997</v>
      </c>
      <c r="Q32" s="15" t="s">
        <v>31</v>
      </c>
      <c r="T32" s="20"/>
      <c r="U32" s="10" t="s">
        <v>24</v>
      </c>
      <c r="V32" s="4">
        <f>2*(averages!Y31+averages!Y33)</f>
        <v>3.6616935585927557</v>
      </c>
      <c r="W32" s="4">
        <f>averages!X33-averages!X31</f>
        <v>3.4043885218704779</v>
      </c>
      <c r="X32" s="4" t="s">
        <v>26</v>
      </c>
      <c r="Y32" s="15">
        <v>6.6E-3</v>
      </c>
      <c r="Z32" s="4" t="s">
        <v>27</v>
      </c>
      <c r="AC32" s="20"/>
      <c r="AD32" s="12" t="s">
        <v>24</v>
      </c>
      <c r="AE32" s="4">
        <f>2*([1]averages!AF32+[1]averages!AF34)</f>
        <v>41.802146210596916</v>
      </c>
      <c r="AF32" s="4">
        <f>[1]averages!AE32-[1]averages!AE34</f>
        <v>0.17290367290367215</v>
      </c>
      <c r="AG32" s="4" t="s">
        <v>26</v>
      </c>
      <c r="AH32" s="9">
        <v>0.5292</v>
      </c>
      <c r="AI32" s="9" t="s">
        <v>31</v>
      </c>
    </row>
    <row r="33" spans="2:35" x14ac:dyDescent="0.25">
      <c r="B33" s="20"/>
      <c r="C33" s="10" t="s">
        <v>25</v>
      </c>
      <c r="D33" s="4">
        <f>2*(averages!G32+averages!G33)</f>
        <v>5.656498204236609</v>
      </c>
      <c r="E33" s="4">
        <f>averages!F33-averages!F32</f>
        <v>2.6993056805740885</v>
      </c>
      <c r="F33" s="4" t="s">
        <v>26</v>
      </c>
      <c r="G33" s="15">
        <v>0.1366</v>
      </c>
      <c r="H33" s="15" t="s">
        <v>31</v>
      </c>
      <c r="K33" s="20"/>
      <c r="L33" s="10" t="s">
        <v>25</v>
      </c>
      <c r="M33" s="4">
        <f>2*(averages!P32+averages!P33)</f>
        <v>9.1834277845170931</v>
      </c>
      <c r="N33" s="4">
        <f>averages!O33-averages!O32</f>
        <v>2.8088519155124558E-2</v>
      </c>
      <c r="O33" s="9" t="s">
        <v>26</v>
      </c>
      <c r="P33" s="15" t="s">
        <v>36</v>
      </c>
      <c r="Q33" s="15" t="s">
        <v>31</v>
      </c>
      <c r="T33" s="20"/>
      <c r="U33" s="10" t="s">
        <v>25</v>
      </c>
      <c r="V33" s="4">
        <f>2*(averages!Y32+averages!Y33)</f>
        <v>4.391567216985127</v>
      </c>
      <c r="W33" s="4">
        <f>averages!X33-averages!X32</f>
        <v>4.4482784426399924</v>
      </c>
      <c r="X33" s="4" t="s">
        <v>21</v>
      </c>
      <c r="Y33" s="15">
        <v>1.1999999999999999E-3</v>
      </c>
      <c r="Z33" s="4" t="s">
        <v>27</v>
      </c>
      <c r="AC33" s="20"/>
      <c r="AD33" s="12" t="s">
        <v>25</v>
      </c>
      <c r="AE33" s="4">
        <f>2*([1]averages!AF33+[1]averages!AF34)</f>
        <v>62.80952380952381</v>
      </c>
      <c r="AF33" s="4">
        <f>[1]averages!AE33-[1]averages!AE34</f>
        <v>6.4639804639804623</v>
      </c>
      <c r="AG33" s="4" t="s">
        <v>21</v>
      </c>
      <c r="AH33" s="9" t="s">
        <v>28</v>
      </c>
      <c r="AI33" s="9" t="s">
        <v>29</v>
      </c>
    </row>
    <row r="34" spans="2:35" x14ac:dyDescent="0.25">
      <c r="AD34" s="4"/>
      <c r="AE34" s="4"/>
      <c r="AF34" s="4"/>
      <c r="AG34" s="4"/>
      <c r="AH34" s="4"/>
      <c r="AI34" s="4"/>
    </row>
  </sheetData>
  <mergeCells count="20">
    <mergeCell ref="AD2:AI2"/>
    <mergeCell ref="AC4:AC9"/>
    <mergeCell ref="AC12:AC17"/>
    <mergeCell ref="AC20:AC25"/>
    <mergeCell ref="AC28:AC33"/>
    <mergeCell ref="K28:K33"/>
    <mergeCell ref="L2:Q2"/>
    <mergeCell ref="B4:B9"/>
    <mergeCell ref="C2:H2"/>
    <mergeCell ref="B12:B17"/>
    <mergeCell ref="B20:B25"/>
    <mergeCell ref="B28:B33"/>
    <mergeCell ref="K12:K17"/>
    <mergeCell ref="K4:K9"/>
    <mergeCell ref="K20:K25"/>
    <mergeCell ref="U2:Z2"/>
    <mergeCell ref="T4:T9"/>
    <mergeCell ref="T12:T17"/>
    <mergeCell ref="T20:T25"/>
    <mergeCell ref="T28:T3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2</vt:i4>
      </vt:variant>
    </vt:vector>
  </HeadingPairs>
  <TitlesOfParts>
    <vt:vector size="2" baseType="lpstr">
      <vt:lpstr>averages</vt:lpstr>
      <vt:lpstr>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olo Fagherazzi</dc:creator>
  <cp:lastModifiedBy>Lenka Stixová</cp:lastModifiedBy>
  <dcterms:created xsi:type="dcterms:W3CDTF">2025-05-14T09:30:57Z</dcterms:created>
  <dcterms:modified xsi:type="dcterms:W3CDTF">2025-06-06T09:24:39Z</dcterms:modified>
</cp:coreProperties>
</file>